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ata" sheetId="1" state="visible" r:id="rId2"/>
    <sheet name="Figures" sheetId="2" state="visible" r:id="rId3"/>
    <sheet name="T-test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13" uniqueCount="40">
  <si>
    <t xml:space="preserve">Treatments</t>
  </si>
  <si>
    <t xml:space="preserve">Decomposition time (days)</t>
  </si>
  <si>
    <t xml:space="preserve">Dry weight remaining</t>
  </si>
  <si>
    <t xml:space="preserve">C remaining</t>
  </si>
  <si>
    <t xml:space="preserve">N remaining</t>
  </si>
  <si>
    <t xml:space="preserve">P remaining</t>
  </si>
  <si>
    <t xml:space="preserve">Lignin remaining</t>
  </si>
  <si>
    <t xml:space="preserve">Total phenols remaining</t>
  </si>
  <si>
    <t xml:space="preserve">Condensed tannin remaining</t>
  </si>
  <si>
    <t xml:space="preserve">Soluble sugar remaining</t>
  </si>
  <si>
    <t xml:space="preserve">(% initial)</t>
  </si>
  <si>
    <t xml:space="preserve">AA</t>
  </si>
  <si>
    <t xml:space="preserve">Summary for GLM test</t>
  </si>
  <si>
    <t xml:space="preserve">Remainging</t>
  </si>
  <si>
    <t xml:space="preserve">df</t>
  </si>
  <si>
    <t xml:space="preserve">ss</t>
  </si>
  <si>
    <t xml:space="preserve">ms</t>
  </si>
  <si>
    <t xml:space="preserve">F</t>
  </si>
  <si>
    <t xml:space="preserve">p</t>
  </si>
  <si>
    <t xml:space="preserve">dry weight</t>
  </si>
  <si>
    <t xml:space="preserve">O3</t>
  </si>
  <si>
    <t xml:space="preserve">time</t>
  </si>
  <si>
    <t xml:space="preserve">O*T</t>
  </si>
  <si>
    <t xml:space="preserve">residuals</t>
  </si>
  <si>
    <t xml:space="preserve">C</t>
  </si>
  <si>
    <t xml:space="preserve">N</t>
  </si>
  <si>
    <t xml:space="preserve">P</t>
  </si>
  <si>
    <t xml:space="preserve">EO</t>
  </si>
  <si>
    <t xml:space="preserve">Lignin</t>
  </si>
  <si>
    <t xml:space="preserve">Total phenols</t>
  </si>
  <si>
    <t xml:space="preserve">Condensed tannin</t>
  </si>
  <si>
    <t xml:space="preserve">Soluble sugar</t>
  </si>
  <si>
    <t xml:space="preserve">Remaining (% initial)</t>
  </si>
  <si>
    <t xml:space="preserve">Average</t>
  </si>
  <si>
    <t xml:space="preserve">Standard Deviation (SD)</t>
  </si>
  <si>
    <t xml:space="preserve">Mass remaining</t>
  </si>
  <si>
    <t xml:space="preserve">SD</t>
  </si>
  <si>
    <t xml:space="preserve"> </t>
  </si>
  <si>
    <t xml:space="preserve">mass remaining</t>
  </si>
  <si>
    <t xml:space="preserve">EO </t>
  </si>
</sst>
</file>

<file path=xl/styles.xml><?xml version="1.0" encoding="utf-8"?>
<styleSheet xmlns="http://schemas.openxmlformats.org/spreadsheetml/2006/main">
  <numFmts count="1">
    <numFmt numFmtId="164" formatCode="General"/>
  </numFmts>
  <fonts count="11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宋体"/>
      <family val="0"/>
      <charset val="134"/>
    </font>
    <font>
      <sz val="11"/>
      <color rgb="FFFF0000"/>
      <name val="宋体"/>
      <family val="0"/>
      <charset val="134"/>
    </font>
    <font>
      <b val="true"/>
      <sz val="11"/>
      <color rgb="FFFF0000"/>
      <name val="宋体"/>
      <family val="0"/>
      <charset val="134"/>
    </font>
    <font>
      <sz val="11"/>
      <color rgb="FF0000FF"/>
      <name val="宋体"/>
      <family val="0"/>
      <charset val="134"/>
    </font>
    <font>
      <sz val="10"/>
      <name val="Arial"/>
      <family val="2"/>
    </font>
    <font>
      <sz val="10"/>
      <color rgb="FF000000"/>
      <name val="宋体"/>
      <family val="2"/>
    </font>
    <font>
      <sz val="10"/>
      <color rgb="FF000000"/>
      <name val="Times New Roman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814661226673801"/>
          <c:y val="0.0426453221362026"/>
          <c:w val="0.7288475687245"/>
          <c:h val="0.809473822333027"/>
        </c:manualLayout>
      </c:layout>
      <c:lineChart>
        <c:grouping val="standard"/>
        <c:varyColors val="0"/>
        <c:ser>
          <c:idx val="0"/>
          <c:order val="0"/>
          <c:tx>
            <c:strRef>
              <c:f>Figures!$L$15</c:f>
              <c:strCache>
                <c:ptCount val="1"/>
                <c:pt idx="0">
                  <c:v>AA</c:v>
                </c:pt>
              </c:strCache>
            </c:strRef>
          </c:tx>
          <c:spPr>
            <a:solidFill>
              <a:srgbClr val="808080"/>
            </a:solidFill>
            <a:ln w="25200">
              <a:solidFill>
                <a:srgbClr val="808080"/>
              </a:solidFill>
              <a:custDash>
                <a:ds d="151429" sp="151429"/>
              </a:custDash>
              <a:round/>
            </a:ln>
          </c:spPr>
          <c:marker>
            <c:symbol val="circle"/>
            <c:size val="5"/>
            <c:spPr>
              <a:solidFill>
                <a:srgbClr val="80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igures!$K$16:$K$20</c:f>
              <c:strCache>
                <c:ptCount val="5"/>
                <c:pt idx="0">
                  <c:v>30</c:v>
                </c:pt>
                <c:pt idx="1">
                  <c:v>60</c:v>
                </c:pt>
                <c:pt idx="2">
                  <c:v>90</c:v>
                </c:pt>
                <c:pt idx="3">
                  <c:v>120</c:v>
                </c:pt>
                <c:pt idx="4">
                  <c:v>150</c:v>
                </c:pt>
              </c:strCache>
            </c:strRef>
          </c:cat>
          <c:val>
            <c:numRef>
              <c:f>Figures!$L$16:$L$20</c:f>
              <c:numCache>
                <c:formatCode>General</c:formatCode>
                <c:ptCount val="5"/>
                <c:pt idx="0">
                  <c:v>67.6559599639266</c:v>
                </c:pt>
                <c:pt idx="1">
                  <c:v>62.6908401521039</c:v>
                </c:pt>
                <c:pt idx="2">
                  <c:v>62.9930519511761</c:v>
                </c:pt>
                <c:pt idx="3">
                  <c:v>54.1447840915436</c:v>
                </c:pt>
                <c:pt idx="4">
                  <c:v>56.0129506202012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Figures!$M$15</c:f>
              <c:strCache>
                <c:ptCount val="1"/>
                <c:pt idx="0">
                  <c:v>EO</c:v>
                </c:pt>
              </c:strCache>
            </c:strRef>
          </c:tx>
          <c:spPr>
            <a:solidFill>
              <a:srgbClr val="808080"/>
            </a:solidFill>
            <a:ln w="25200">
              <a:solidFill>
                <a:srgbClr val="808080"/>
              </a:solidFill>
              <a:round/>
            </a:ln>
          </c:spPr>
          <c:marker>
            <c:symbol val="circle"/>
            <c:size val="5"/>
            <c:spPr>
              <a:solidFill>
                <a:srgbClr val="80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igures!$K$16:$K$20</c:f>
              <c:strCache>
                <c:ptCount val="5"/>
                <c:pt idx="0">
                  <c:v>30</c:v>
                </c:pt>
                <c:pt idx="1">
                  <c:v>60</c:v>
                </c:pt>
                <c:pt idx="2">
                  <c:v>90</c:v>
                </c:pt>
                <c:pt idx="3">
                  <c:v>120</c:v>
                </c:pt>
                <c:pt idx="4">
                  <c:v>150</c:v>
                </c:pt>
              </c:strCache>
            </c:strRef>
          </c:cat>
          <c:val>
            <c:numRef>
              <c:f>Figures!$M$16:$M$20</c:f>
              <c:numCache>
                <c:formatCode>General</c:formatCode>
                <c:ptCount val="5"/>
                <c:pt idx="0">
                  <c:v>69.09968689873</c:v>
                </c:pt>
                <c:pt idx="1">
                  <c:v>65.0298541</c:v>
                </c:pt>
                <c:pt idx="2">
                  <c:v>61.3873679375094</c:v>
                </c:pt>
                <c:pt idx="3">
                  <c:v>53.1408907986792</c:v>
                </c:pt>
                <c:pt idx="4">
                  <c:v>52.7544004113634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59687392"/>
        <c:axId val="8967979"/>
      </c:lineChart>
      <c:catAx>
        <c:axId val="59687392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one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8967979"/>
        <c:crossesAt val="0"/>
        <c:auto val="1"/>
        <c:lblAlgn val="ctr"/>
        <c:lblOffset val="100"/>
        <c:noMultiLvlLbl val="0"/>
      </c:catAx>
      <c:valAx>
        <c:axId val="8967979"/>
        <c:scaling>
          <c:orientation val="minMax"/>
          <c:min val="3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Times New Roman"/>
                  </a:rPr>
                  <a:t>Mass  remaining  (% initial)</a:t>
                </a:r>
              </a:p>
            </c:rich>
          </c:tx>
          <c:layout>
            <c:manualLayout>
              <c:xMode val="edge"/>
              <c:yMode val="edge"/>
              <c:x val="0.0201993177713865"/>
              <c:y val="-0.39456764204172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59687392"/>
        <c:crossesAt val="1"/>
        <c:crossBetween val="midCat"/>
        <c:majorUnit val="10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125476556752057"/>
          <c:y val="0.0304421991864585"/>
          <c:w val="0.292555681894188"/>
          <c:h val="0.152735861435507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noFill/>
    <a:ln w="0">
      <a:noFill/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884831460674157"/>
          <c:y val="0.0558981760923763"/>
          <c:w val="0.731474050294275"/>
          <c:h val="0.805143681931505"/>
        </c:manualLayout>
      </c:layout>
      <c:lineChart>
        <c:grouping val="standard"/>
        <c:varyColors val="0"/>
        <c:ser>
          <c:idx val="0"/>
          <c:order val="0"/>
          <c:tx>
            <c:strRef>
              <c:f>Figures!$P$41</c:f>
              <c:strCache>
                <c:ptCount val="1"/>
                <c:pt idx="0">
                  <c:v>AA</c:v>
                </c:pt>
              </c:strCache>
            </c:strRef>
          </c:tx>
          <c:spPr>
            <a:solidFill>
              <a:srgbClr val="808080"/>
            </a:solidFill>
            <a:ln w="25200">
              <a:solidFill>
                <a:srgbClr val="808080"/>
              </a:solidFill>
              <a:custDash>
                <a:ds d="151429" sp="151429"/>
              </a:custDash>
              <a:round/>
            </a:ln>
          </c:spPr>
          <c:marker>
            <c:symbol val="circle"/>
            <c:size val="5"/>
            <c:spPr>
              <a:solidFill>
                <a:srgbClr val="808080"/>
              </a:solidFill>
            </c:spPr>
          </c:marker>
          <c:dPt>
            <c:idx val="0"/>
            <c:marker>
              <c:symbol val="circle"/>
              <c:size val="5"/>
              <c:spPr>
                <a:solidFill>
                  <a:srgbClr val="808080"/>
                </a:solidFill>
              </c:spPr>
            </c:marker>
          </c:dPt>
          <c:dPt>
            <c:idx val="1"/>
            <c:marker>
              <c:symbol val="circle"/>
              <c:size val="5"/>
              <c:spPr>
                <a:solidFill>
                  <a:srgbClr val="808080"/>
                </a:solidFill>
              </c:spPr>
            </c:marker>
          </c:dPt>
          <c:dPt>
            <c:idx val="2"/>
            <c:marker>
              <c:symbol val="circle"/>
              <c:size val="5"/>
              <c:spPr>
                <a:solidFill>
                  <a:srgbClr val="808080"/>
                </a:solidFill>
              </c:spPr>
            </c:marker>
          </c:dPt>
          <c:dPt>
            <c:idx val="3"/>
            <c:marker>
              <c:symbol val="circle"/>
              <c:size val="5"/>
              <c:spPr>
                <a:solidFill>
                  <a:srgbClr val="808080"/>
                </a:solidFill>
              </c:spPr>
            </c:marker>
          </c:dPt>
          <c:dPt>
            <c:idx val="4"/>
            <c:marker>
              <c:symbol val="circle"/>
              <c:size val="5"/>
              <c:spPr>
                <a:solidFill>
                  <a:srgbClr val="808080"/>
                </a:solidFill>
              </c:spPr>
            </c:marke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r"/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r"/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r"/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r"/>
              <c:showLegendKey val="0"/>
              <c:showVal val="0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宋体"/>
                  </a:defRPr>
                </a:pPr>
              </a:p>
            </c:txPr>
            <c:dLblPos val="r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igures!$O$42:$O$46</c:f>
              <c:strCache>
                <c:ptCount val="5"/>
                <c:pt idx="0">
                  <c:v>30</c:v>
                </c:pt>
                <c:pt idx="1">
                  <c:v>60</c:v>
                </c:pt>
                <c:pt idx="2">
                  <c:v>90</c:v>
                </c:pt>
                <c:pt idx="3">
                  <c:v>120</c:v>
                </c:pt>
                <c:pt idx="4">
                  <c:v>150</c:v>
                </c:pt>
              </c:strCache>
            </c:strRef>
          </c:cat>
          <c:val>
            <c:numRef>
              <c:f>Figures!$P$42:$P$46</c:f>
              <c:numCache>
                <c:formatCode>General</c:formatCode>
                <c:ptCount val="5"/>
                <c:pt idx="0">
                  <c:v>74.1355778674243</c:v>
                </c:pt>
                <c:pt idx="1">
                  <c:v>65.32154</c:v>
                </c:pt>
                <c:pt idx="2">
                  <c:v>61.7795688960205</c:v>
                </c:pt>
                <c:pt idx="3">
                  <c:v>58.1524991653338</c:v>
                </c:pt>
                <c:pt idx="4">
                  <c:v>53.9773397197991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Figures!$Q$41</c:f>
              <c:strCache>
                <c:ptCount val="1"/>
                <c:pt idx="0">
                  <c:v>EO</c:v>
                </c:pt>
              </c:strCache>
            </c:strRef>
          </c:tx>
          <c:spPr>
            <a:solidFill>
              <a:srgbClr val="808080"/>
            </a:solidFill>
            <a:ln w="25200">
              <a:solidFill>
                <a:srgbClr val="808080"/>
              </a:solidFill>
              <a:round/>
            </a:ln>
          </c:spPr>
          <c:marker>
            <c:symbol val="circle"/>
            <c:size val="5"/>
            <c:spPr>
              <a:solidFill>
                <a:srgbClr val="80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igures!$O$42:$O$46</c:f>
              <c:strCache>
                <c:ptCount val="5"/>
                <c:pt idx="0">
                  <c:v>30</c:v>
                </c:pt>
                <c:pt idx="1">
                  <c:v>60</c:v>
                </c:pt>
                <c:pt idx="2">
                  <c:v>90</c:v>
                </c:pt>
                <c:pt idx="3">
                  <c:v>120</c:v>
                </c:pt>
                <c:pt idx="4">
                  <c:v>150</c:v>
                </c:pt>
              </c:strCache>
            </c:strRef>
          </c:cat>
          <c:val>
            <c:numRef>
              <c:f>Figures!$Q$42:$Q$46</c:f>
              <c:numCache>
                <c:formatCode>General</c:formatCode>
                <c:ptCount val="5"/>
                <c:pt idx="0">
                  <c:v>72.16895061689</c:v>
                </c:pt>
                <c:pt idx="1">
                  <c:v>64.82775</c:v>
                </c:pt>
                <c:pt idx="2">
                  <c:v>59.6406481979957</c:v>
                </c:pt>
                <c:pt idx="3">
                  <c:v>53.3255242312303</c:v>
                </c:pt>
                <c:pt idx="4">
                  <c:v>52.4834348672935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15330297"/>
        <c:axId val="64809283"/>
      </c:lineChart>
      <c:catAx>
        <c:axId val="15330297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one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64809283"/>
        <c:crossesAt val="0"/>
        <c:auto val="1"/>
        <c:lblAlgn val="ctr"/>
        <c:lblOffset val="100"/>
        <c:noMultiLvlLbl val="0"/>
      </c:catAx>
      <c:valAx>
        <c:axId val="64809283"/>
        <c:scaling>
          <c:orientation val="minMax"/>
          <c:min val="3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Times New Roman"/>
                  </a:rPr>
                  <a:t>C  remaining  (% initial)</a:t>
                </a:r>
              </a:p>
            </c:rich>
          </c:tx>
          <c:layout>
            <c:manualLayout>
              <c:xMode val="edge"/>
              <c:yMode val="edge"/>
              <c:x val="0.0283574103798823"/>
              <c:y val="-0.29392468180028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15330297"/>
        <c:crossesAt val="1"/>
        <c:crossBetween val="midCat"/>
        <c:majorUnit val="10"/>
      </c:valAx>
      <c:spPr>
        <a:noFill/>
        <a:ln w="12600">
          <a:noFill/>
        </a:ln>
      </c:spPr>
    </c:plotArea>
    <c:plotVisOnly val="1"/>
    <c:dispBlanksAs val="gap"/>
  </c:chart>
  <c:spPr>
    <a:noFill/>
    <a:ln w="0">
      <a:noFill/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840503889309562"/>
          <c:y val="0.0310773480662983"/>
          <c:w val="0.752047910786811"/>
          <c:h val="0.858701657458564"/>
        </c:manualLayout>
      </c:layout>
      <c:lineChart>
        <c:grouping val="standard"/>
        <c:varyColors val="0"/>
        <c:ser>
          <c:idx val="0"/>
          <c:order val="0"/>
          <c:tx>
            <c:strRef>
              <c:f>Figures!$P$57</c:f>
              <c:strCache>
                <c:ptCount val="1"/>
                <c:pt idx="0">
                  <c:v>AA</c:v>
                </c:pt>
              </c:strCache>
            </c:strRef>
          </c:tx>
          <c:spPr>
            <a:solidFill>
              <a:srgbClr val="808080"/>
            </a:solidFill>
            <a:ln w="25200">
              <a:solidFill>
                <a:srgbClr val="808080"/>
              </a:solidFill>
              <a:custDash>
                <a:ds d="151429" sp="151429"/>
              </a:custDash>
              <a:round/>
            </a:ln>
          </c:spPr>
          <c:marker>
            <c:symbol val="circle"/>
            <c:size val="5"/>
            <c:spPr>
              <a:solidFill>
                <a:srgbClr val="80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igures!$O$58:$O$62</c:f>
              <c:strCache>
                <c:ptCount val="5"/>
                <c:pt idx="0">
                  <c:v>30</c:v>
                </c:pt>
                <c:pt idx="1">
                  <c:v>60</c:v>
                </c:pt>
                <c:pt idx="2">
                  <c:v>90</c:v>
                </c:pt>
                <c:pt idx="3">
                  <c:v>120</c:v>
                </c:pt>
                <c:pt idx="4">
                  <c:v>150</c:v>
                </c:pt>
              </c:strCache>
            </c:strRef>
          </c:cat>
          <c:val>
            <c:numRef>
              <c:f>Figures!$P$58:$P$62</c:f>
              <c:numCache>
                <c:formatCode>General</c:formatCode>
                <c:ptCount val="5"/>
                <c:pt idx="0">
                  <c:v>78.1730387272735</c:v>
                </c:pt>
                <c:pt idx="1">
                  <c:v>77.23651</c:v>
                </c:pt>
                <c:pt idx="2">
                  <c:v>75.6932348984854</c:v>
                </c:pt>
                <c:pt idx="3">
                  <c:v>75.6661971763204</c:v>
                </c:pt>
                <c:pt idx="4">
                  <c:v>75.404582584181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Figures!$Q$57</c:f>
              <c:strCache>
                <c:ptCount val="1"/>
                <c:pt idx="0">
                  <c:v>EO</c:v>
                </c:pt>
              </c:strCache>
            </c:strRef>
          </c:tx>
          <c:spPr>
            <a:solidFill>
              <a:srgbClr val="808080"/>
            </a:solidFill>
            <a:ln w="25200">
              <a:solidFill>
                <a:srgbClr val="808080"/>
              </a:solidFill>
              <a:round/>
            </a:ln>
          </c:spPr>
          <c:marker>
            <c:symbol val="circle"/>
            <c:size val="5"/>
            <c:spPr>
              <a:solidFill>
                <a:srgbClr val="80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igures!$O$58:$O$62</c:f>
              <c:strCache>
                <c:ptCount val="5"/>
                <c:pt idx="0">
                  <c:v>30</c:v>
                </c:pt>
                <c:pt idx="1">
                  <c:v>60</c:v>
                </c:pt>
                <c:pt idx="2">
                  <c:v>90</c:v>
                </c:pt>
                <c:pt idx="3">
                  <c:v>120</c:v>
                </c:pt>
                <c:pt idx="4">
                  <c:v>150</c:v>
                </c:pt>
              </c:strCache>
            </c:strRef>
          </c:cat>
          <c:val>
            <c:numRef>
              <c:f>Figures!$Q$58:$Q$62</c:f>
              <c:numCache>
                <c:formatCode>General</c:formatCode>
                <c:ptCount val="5"/>
                <c:pt idx="0">
                  <c:v>78.0520107608471</c:v>
                </c:pt>
                <c:pt idx="1">
                  <c:v>76.45239</c:v>
                </c:pt>
                <c:pt idx="2">
                  <c:v>76.8715777376492</c:v>
                </c:pt>
                <c:pt idx="3">
                  <c:v>71.6292803040392</c:v>
                </c:pt>
                <c:pt idx="4">
                  <c:v>70.9540182812078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71141990"/>
        <c:axId val="25861798"/>
      </c:lineChart>
      <c:catAx>
        <c:axId val="71141990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one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25861798"/>
        <c:crossesAt val="0"/>
        <c:auto val="1"/>
        <c:lblAlgn val="ctr"/>
        <c:lblOffset val="100"/>
        <c:noMultiLvlLbl val="0"/>
      </c:catAx>
      <c:valAx>
        <c:axId val="25861798"/>
        <c:scaling>
          <c:orientation val="minMax"/>
          <c:max val="90"/>
          <c:min val="3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Times New Roman"/>
                  </a:rPr>
                  <a:t>N  remaining  (% initial)</a:t>
                </a:r>
              </a:p>
            </c:rich>
          </c:tx>
          <c:layout>
            <c:manualLayout>
              <c:xMode val="edge"/>
              <c:yMode val="edge"/>
              <c:x val="0.0189991051146142"/>
              <c:y val="-0.26422651933701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71141990"/>
        <c:crossesAt val="1"/>
        <c:crossBetween val="midCat"/>
        <c:majorUnit val="10"/>
      </c:valAx>
      <c:spPr>
        <a:noFill/>
        <a:ln w="12600">
          <a:noFill/>
        </a:ln>
      </c:spPr>
    </c:plotArea>
    <c:plotVisOnly val="1"/>
    <c:dispBlanksAs val="gap"/>
  </c:chart>
  <c:spPr>
    <a:noFill/>
    <a:ln w="0">
      <a:noFill/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605162316535319"/>
          <c:y val="0.0529313698249514"/>
          <c:w val="0.787723230424409"/>
          <c:h val="0.849680466796332"/>
        </c:manualLayout>
      </c:layout>
      <c:lineChart>
        <c:grouping val="standard"/>
        <c:varyColors val="0"/>
        <c:ser>
          <c:idx val="0"/>
          <c:order val="0"/>
          <c:tx>
            <c:strRef>
              <c:f>Figures!$P$102</c:f>
              <c:strCache>
                <c:ptCount val="1"/>
                <c:pt idx="0">
                  <c:v>AA</c:v>
                </c:pt>
              </c:strCache>
            </c:strRef>
          </c:tx>
          <c:spPr>
            <a:solidFill>
              <a:srgbClr val="808080"/>
            </a:solidFill>
            <a:ln w="25200">
              <a:solidFill>
                <a:srgbClr val="808080"/>
              </a:solidFill>
              <a:custDash>
                <a:ds d="151429" sp="151429"/>
              </a:custDash>
              <a:round/>
            </a:ln>
          </c:spPr>
          <c:marker>
            <c:symbol val="circle"/>
            <c:size val="5"/>
            <c:spPr>
              <a:solidFill>
                <a:srgbClr val="80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igures!$O$103:$O$107</c:f>
              <c:strCache>
                <c:ptCount val="5"/>
                <c:pt idx="0">
                  <c:v>30</c:v>
                </c:pt>
                <c:pt idx="1">
                  <c:v>60</c:v>
                </c:pt>
                <c:pt idx="2">
                  <c:v>90</c:v>
                </c:pt>
                <c:pt idx="3">
                  <c:v>120</c:v>
                </c:pt>
                <c:pt idx="4">
                  <c:v>150</c:v>
                </c:pt>
              </c:strCache>
            </c:strRef>
          </c:cat>
          <c:val>
            <c:numRef>
              <c:f>Figures!$P$103:$P$107</c:f>
              <c:numCache>
                <c:formatCode>General</c:formatCode>
                <c:ptCount val="5"/>
                <c:pt idx="0">
                  <c:v>17.5616671142629</c:v>
                </c:pt>
                <c:pt idx="1">
                  <c:v>16.448815418093</c:v>
                </c:pt>
                <c:pt idx="2">
                  <c:v>19.2080940123294</c:v>
                </c:pt>
                <c:pt idx="3">
                  <c:v>17.4881329903752</c:v>
                </c:pt>
                <c:pt idx="4">
                  <c:v>22.5649232754605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Figures!$Q$102</c:f>
              <c:strCache>
                <c:ptCount val="1"/>
                <c:pt idx="0">
                  <c:v>EO</c:v>
                </c:pt>
              </c:strCache>
            </c:strRef>
          </c:tx>
          <c:spPr>
            <a:solidFill>
              <a:srgbClr val="808080"/>
            </a:solidFill>
            <a:ln w="25200">
              <a:solidFill>
                <a:srgbClr val="808080"/>
              </a:solidFill>
              <a:round/>
            </a:ln>
          </c:spPr>
          <c:marker>
            <c:symbol val="circle"/>
            <c:size val="5"/>
            <c:spPr>
              <a:solidFill>
                <a:srgbClr val="808080"/>
              </a:solidFill>
            </c:spPr>
          </c:marker>
          <c:dPt>
            <c:idx val="0"/>
            <c:marker>
              <c:symbol val="circle"/>
              <c:size val="5"/>
              <c:spPr>
                <a:solidFill>
                  <a:srgbClr val="808080"/>
                </a:solidFill>
              </c:spPr>
            </c:marker>
          </c:dPt>
          <c:dPt>
            <c:idx val="1"/>
            <c:marker>
              <c:symbol val="circle"/>
              <c:size val="5"/>
              <c:spPr>
                <a:solidFill>
                  <a:srgbClr val="808080"/>
                </a:solidFill>
              </c:spPr>
            </c:marker>
          </c:dPt>
          <c:dPt>
            <c:idx val="2"/>
            <c:marker>
              <c:symbol val="circle"/>
              <c:size val="5"/>
              <c:spPr>
                <a:solidFill>
                  <a:srgbClr val="808080"/>
                </a:solidFill>
              </c:spPr>
            </c:marker>
          </c:dPt>
          <c:dPt>
            <c:idx val="3"/>
            <c:marker>
              <c:symbol val="circle"/>
              <c:size val="5"/>
              <c:spPr>
                <a:solidFill>
                  <a:srgbClr val="808080"/>
                </a:solidFill>
              </c:spPr>
            </c:marker>
          </c:dPt>
          <c:dPt>
            <c:idx val="4"/>
            <c:marker>
              <c:symbol val="circle"/>
              <c:size val="5"/>
              <c:spPr>
                <a:solidFill>
                  <a:srgbClr val="808080"/>
                </a:solidFill>
              </c:spPr>
            </c:marke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r"/>
              <c:showLegendKey val="0"/>
              <c:showVal val="0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宋体"/>
                  </a:defRPr>
                </a:pPr>
              </a:p>
            </c:txPr>
            <c:dLblPos val="r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igures!$O$103:$O$107</c:f>
              <c:strCache>
                <c:ptCount val="5"/>
                <c:pt idx="0">
                  <c:v>30</c:v>
                </c:pt>
                <c:pt idx="1">
                  <c:v>60</c:v>
                </c:pt>
                <c:pt idx="2">
                  <c:v>90</c:v>
                </c:pt>
                <c:pt idx="3">
                  <c:v>120</c:v>
                </c:pt>
                <c:pt idx="4">
                  <c:v>150</c:v>
                </c:pt>
              </c:strCache>
            </c:strRef>
          </c:cat>
          <c:val>
            <c:numRef>
              <c:f>Figures!$Q$103:$Q$107</c:f>
              <c:numCache>
                <c:formatCode>General</c:formatCode>
                <c:ptCount val="5"/>
                <c:pt idx="0">
                  <c:v>35.7256981669057</c:v>
                </c:pt>
                <c:pt idx="1">
                  <c:v>32.24461829</c:v>
                </c:pt>
                <c:pt idx="2">
                  <c:v>11.2478105192593</c:v>
                </c:pt>
                <c:pt idx="3">
                  <c:v>20.7370912993742</c:v>
                </c:pt>
                <c:pt idx="4">
                  <c:v>19.198013119047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54975600"/>
        <c:axId val="54279922"/>
      </c:lineChart>
      <c:catAx>
        <c:axId val="54975600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one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54279922"/>
        <c:crossesAt val="0"/>
        <c:auto val="1"/>
        <c:lblAlgn val="ctr"/>
        <c:lblOffset val="100"/>
        <c:noMultiLvlLbl val="0"/>
      </c:catAx>
      <c:valAx>
        <c:axId val="54279922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Times New Roman"/>
                  </a:rPr>
                  <a:t>P  remaining  (% initial)</a:t>
                </a:r>
              </a:p>
            </c:rich>
          </c:tx>
          <c:layout>
            <c:manualLayout>
              <c:xMode val="edge"/>
              <c:yMode val="edge"/>
              <c:x val="0.0180753380088208"/>
              <c:y val="-0.28674631842178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54975600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noFill/>
    <a:ln w="0">
      <a:noFill/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884831460674157"/>
          <c:y val="0.0364781524734287"/>
          <c:w val="0.750802568218299"/>
          <c:h val="0.808555307702401"/>
        </c:manualLayout>
      </c:layout>
      <c:lineChart>
        <c:grouping val="standard"/>
        <c:varyColors val="0"/>
        <c:ser>
          <c:idx val="0"/>
          <c:order val="0"/>
          <c:tx>
            <c:strRef>
              <c:f>Figures!$P$116</c:f>
              <c:strCache>
                <c:ptCount val="1"/>
                <c:pt idx="0">
                  <c:v>AA</c:v>
                </c:pt>
              </c:strCache>
            </c:strRef>
          </c:tx>
          <c:spPr>
            <a:solidFill>
              <a:srgbClr val="808080"/>
            </a:solidFill>
            <a:ln w="25200">
              <a:solidFill>
                <a:srgbClr val="808080"/>
              </a:solidFill>
              <a:custDash>
                <a:ds d="151429" sp="151429"/>
              </a:custDash>
              <a:round/>
            </a:ln>
          </c:spPr>
          <c:marker>
            <c:symbol val="circle"/>
            <c:size val="5"/>
            <c:spPr>
              <a:solidFill>
                <a:srgbClr val="80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igures!$O$117:$O$121</c:f>
              <c:strCache>
                <c:ptCount val="5"/>
                <c:pt idx="0">
                  <c:v>30</c:v>
                </c:pt>
                <c:pt idx="1">
                  <c:v>60</c:v>
                </c:pt>
                <c:pt idx="2">
                  <c:v>90</c:v>
                </c:pt>
                <c:pt idx="3">
                  <c:v>120</c:v>
                </c:pt>
                <c:pt idx="4">
                  <c:v>150</c:v>
                </c:pt>
              </c:strCache>
            </c:strRef>
          </c:cat>
          <c:val>
            <c:numRef>
              <c:f>Figures!$P$117:$P$121</c:f>
              <c:numCache>
                <c:formatCode>General</c:formatCode>
                <c:ptCount val="5"/>
                <c:pt idx="0">
                  <c:v>79.6161170030998</c:v>
                </c:pt>
                <c:pt idx="1">
                  <c:v>65.5288698454276</c:v>
                </c:pt>
                <c:pt idx="2">
                  <c:v>60.6608115581309</c:v>
                </c:pt>
                <c:pt idx="3">
                  <c:v>57.8208487077346</c:v>
                </c:pt>
                <c:pt idx="4">
                  <c:v>54.3235677410892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Figures!$Q$116</c:f>
              <c:strCache>
                <c:ptCount val="1"/>
                <c:pt idx="0">
                  <c:v>EO</c:v>
                </c:pt>
              </c:strCache>
            </c:strRef>
          </c:tx>
          <c:spPr>
            <a:solidFill>
              <a:srgbClr val="808080"/>
            </a:solidFill>
            <a:ln w="25200">
              <a:solidFill>
                <a:srgbClr val="808080"/>
              </a:solidFill>
              <a:round/>
            </a:ln>
          </c:spPr>
          <c:marker>
            <c:symbol val="circle"/>
            <c:size val="5"/>
            <c:spPr>
              <a:solidFill>
                <a:srgbClr val="80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igures!$O$117:$O$121</c:f>
              <c:strCache>
                <c:ptCount val="5"/>
                <c:pt idx="0">
                  <c:v>30</c:v>
                </c:pt>
                <c:pt idx="1">
                  <c:v>60</c:v>
                </c:pt>
                <c:pt idx="2">
                  <c:v>90</c:v>
                </c:pt>
                <c:pt idx="3">
                  <c:v>120</c:v>
                </c:pt>
                <c:pt idx="4">
                  <c:v>150</c:v>
                </c:pt>
              </c:strCache>
            </c:strRef>
          </c:cat>
          <c:val>
            <c:numRef>
              <c:f>Figures!$Q$117:$Q$121</c:f>
              <c:numCache>
                <c:formatCode>General</c:formatCode>
                <c:ptCount val="5"/>
                <c:pt idx="0">
                  <c:v>80.9323942945342</c:v>
                </c:pt>
                <c:pt idx="1">
                  <c:v>62.023180832754</c:v>
                </c:pt>
                <c:pt idx="2">
                  <c:v>63.632968709279</c:v>
                </c:pt>
                <c:pt idx="3">
                  <c:v>53.0381389499296</c:v>
                </c:pt>
                <c:pt idx="4">
                  <c:v>46.2263514687035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84064242"/>
        <c:axId val="11895000"/>
      </c:lineChart>
      <c:catAx>
        <c:axId val="84064242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one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11895000"/>
        <c:crossesAt val="0"/>
        <c:auto val="1"/>
        <c:lblAlgn val="ctr"/>
        <c:lblOffset val="100"/>
        <c:noMultiLvlLbl val="0"/>
      </c:catAx>
      <c:valAx>
        <c:axId val="11895000"/>
        <c:scaling>
          <c:orientation val="minMax"/>
          <c:min val="3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Times New Roman"/>
                  </a:rPr>
                  <a:t>Lignin  remaining  (% initial)</a:t>
                </a:r>
              </a:p>
            </c:rich>
          </c:tx>
          <c:layout>
            <c:manualLayout>
              <c:xMode val="edge"/>
              <c:yMode val="edge"/>
              <c:x val="0.038322632423756"/>
              <c:y val="-0.43944364256659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84064242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noFill/>
    <a:ln w="0">
      <a:noFill/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06139646869984"/>
          <c:y val="0.0516992520666579"/>
          <c:w val="0.731474050294275"/>
          <c:h val="0.797795564886498"/>
        </c:manualLayout>
      </c:layout>
      <c:lineChart>
        <c:grouping val="standard"/>
        <c:varyColors val="0"/>
        <c:ser>
          <c:idx val="0"/>
          <c:order val="0"/>
          <c:tx>
            <c:strRef>
              <c:f>Figures!$P$132</c:f>
              <c:strCache>
                <c:ptCount val="1"/>
                <c:pt idx="0">
                  <c:v>AA</c:v>
                </c:pt>
              </c:strCache>
            </c:strRef>
          </c:tx>
          <c:spPr>
            <a:solidFill>
              <a:srgbClr val="808080"/>
            </a:solidFill>
            <a:ln w="25200">
              <a:solidFill>
                <a:srgbClr val="808080"/>
              </a:solidFill>
              <a:custDash>
                <a:ds d="151429" sp="151429"/>
              </a:custDash>
              <a:round/>
            </a:ln>
          </c:spPr>
          <c:marker>
            <c:symbol val="circle"/>
            <c:size val="5"/>
            <c:spPr>
              <a:solidFill>
                <a:srgbClr val="80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igures!$O$133:$O$137</c:f>
              <c:strCache>
                <c:ptCount val="5"/>
                <c:pt idx="0">
                  <c:v>30</c:v>
                </c:pt>
                <c:pt idx="1">
                  <c:v>60</c:v>
                </c:pt>
                <c:pt idx="2">
                  <c:v>90</c:v>
                </c:pt>
                <c:pt idx="3">
                  <c:v>120</c:v>
                </c:pt>
                <c:pt idx="4">
                  <c:v>150</c:v>
                </c:pt>
              </c:strCache>
            </c:strRef>
          </c:cat>
          <c:val>
            <c:numRef>
              <c:f>Figures!$P$133:$P$137</c:f>
              <c:numCache>
                <c:formatCode>General</c:formatCode>
                <c:ptCount val="5"/>
                <c:pt idx="0">
                  <c:v>60.4309630187551</c:v>
                </c:pt>
                <c:pt idx="1">
                  <c:v>58.2875346068213</c:v>
                </c:pt>
                <c:pt idx="2">
                  <c:v>56.5225601402215</c:v>
                </c:pt>
                <c:pt idx="3">
                  <c:v>52.0254182902903</c:v>
                </c:pt>
                <c:pt idx="4">
                  <c:v>47.0372351912601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Figures!$Q$132</c:f>
              <c:strCache>
                <c:ptCount val="1"/>
                <c:pt idx="0">
                  <c:v>EO</c:v>
                </c:pt>
              </c:strCache>
            </c:strRef>
          </c:tx>
          <c:spPr>
            <a:solidFill>
              <a:srgbClr val="808080"/>
            </a:solidFill>
            <a:ln w="25200">
              <a:solidFill>
                <a:srgbClr val="808080"/>
              </a:solidFill>
              <a:round/>
            </a:ln>
          </c:spPr>
          <c:marker>
            <c:symbol val="circle"/>
            <c:size val="5"/>
            <c:spPr>
              <a:solidFill>
                <a:srgbClr val="808080"/>
              </a:solidFill>
            </c:spPr>
          </c:marker>
          <c:dPt>
            <c:idx val="0"/>
            <c:marker>
              <c:symbol val="circle"/>
              <c:size val="5"/>
              <c:spPr>
                <a:solidFill>
                  <a:srgbClr val="808080"/>
                </a:solidFill>
              </c:spPr>
            </c:marker>
          </c:dPt>
          <c:dPt>
            <c:idx val="1"/>
            <c:marker>
              <c:symbol val="circle"/>
              <c:size val="5"/>
              <c:spPr>
                <a:solidFill>
                  <a:srgbClr val="808080"/>
                </a:solidFill>
              </c:spPr>
            </c:marker>
          </c:dPt>
          <c:dPt>
            <c:idx val="2"/>
            <c:marker>
              <c:symbol val="circle"/>
              <c:size val="5"/>
              <c:spPr>
                <a:solidFill>
                  <a:srgbClr val="808080"/>
                </a:solidFill>
              </c:spPr>
            </c:marker>
          </c:dPt>
          <c:dPt>
            <c:idx val="3"/>
            <c:marker>
              <c:symbol val="circle"/>
              <c:size val="5"/>
              <c:spPr>
                <a:solidFill>
                  <a:srgbClr val="808080"/>
                </a:solidFill>
              </c:spPr>
            </c:marker>
          </c:dPt>
          <c:dPt>
            <c:idx val="4"/>
            <c:marker>
              <c:symbol val="circle"/>
              <c:size val="5"/>
              <c:spPr>
                <a:solidFill>
                  <a:srgbClr val="808080"/>
                </a:solidFill>
              </c:spPr>
            </c:marke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r"/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宋体"/>
                  </a:defRPr>
                </a:pPr>
              </a:p>
            </c:txPr>
            <c:dLblPos val="r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igures!$O$133:$O$137</c:f>
              <c:strCache>
                <c:ptCount val="5"/>
                <c:pt idx="0">
                  <c:v>30</c:v>
                </c:pt>
                <c:pt idx="1">
                  <c:v>60</c:v>
                </c:pt>
                <c:pt idx="2">
                  <c:v>90</c:v>
                </c:pt>
                <c:pt idx="3">
                  <c:v>120</c:v>
                </c:pt>
                <c:pt idx="4">
                  <c:v>150</c:v>
                </c:pt>
              </c:strCache>
            </c:strRef>
          </c:cat>
          <c:val>
            <c:numRef>
              <c:f>Figures!$Q$133:$Q$137</c:f>
              <c:numCache>
                <c:formatCode>General</c:formatCode>
                <c:ptCount val="5"/>
                <c:pt idx="0">
                  <c:v>68.1985344</c:v>
                </c:pt>
                <c:pt idx="1">
                  <c:v>52.3960796905119</c:v>
                </c:pt>
                <c:pt idx="2">
                  <c:v>49.1806292252589</c:v>
                </c:pt>
                <c:pt idx="3">
                  <c:v>37.3383099833803</c:v>
                </c:pt>
                <c:pt idx="4">
                  <c:v>35.4161105439845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55708307"/>
        <c:axId val="97662821"/>
      </c:lineChart>
      <c:catAx>
        <c:axId val="55708307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one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97662821"/>
        <c:crossesAt val="0"/>
        <c:auto val="1"/>
        <c:lblAlgn val="ctr"/>
        <c:lblOffset val="100"/>
        <c:noMultiLvlLbl val="0"/>
      </c:catAx>
      <c:valAx>
        <c:axId val="97662821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Times New Roman"/>
                  </a:rPr>
                  <a:t>Total phenols   remaining  (% initial)</a:t>
                </a:r>
              </a:p>
            </c:rich>
          </c:tx>
          <c:layout>
            <c:manualLayout>
              <c:xMode val="edge"/>
              <c:yMode val="edge"/>
              <c:x val="0.049625468164794"/>
              <c:y val="-0.63036346936097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55708307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noFill/>
    <a:ln w="0">
      <a:noFill/>
    </a:ln>
  </c:spPr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03464419475655"/>
          <c:y val="0.0381839653588768"/>
          <c:w val="0.735821294810059"/>
          <c:h val="0.861435507151293"/>
        </c:manualLayout>
      </c:layout>
      <c:lineChart>
        <c:grouping val="standard"/>
        <c:varyColors val="0"/>
        <c:ser>
          <c:idx val="0"/>
          <c:order val="0"/>
          <c:tx>
            <c:strRef>
              <c:f>Figures!$P$148</c:f>
              <c:strCache>
                <c:ptCount val="1"/>
                <c:pt idx="0">
                  <c:v>AA</c:v>
                </c:pt>
              </c:strCache>
            </c:strRef>
          </c:tx>
          <c:spPr>
            <a:solidFill>
              <a:srgbClr val="808080"/>
            </a:solidFill>
            <a:ln w="25200">
              <a:solidFill>
                <a:srgbClr val="808080"/>
              </a:solidFill>
              <a:custDash>
                <a:ds d="151429" sp="151429"/>
              </a:custDash>
              <a:round/>
            </a:ln>
          </c:spPr>
          <c:marker>
            <c:symbol val="circle"/>
            <c:size val="5"/>
            <c:spPr>
              <a:solidFill>
                <a:srgbClr val="80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igures!$O$149:$O$153</c:f>
              <c:strCache>
                <c:ptCount val="5"/>
                <c:pt idx="0">
                  <c:v>30</c:v>
                </c:pt>
                <c:pt idx="1">
                  <c:v>60</c:v>
                </c:pt>
                <c:pt idx="2">
                  <c:v>90</c:v>
                </c:pt>
                <c:pt idx="3">
                  <c:v>120</c:v>
                </c:pt>
                <c:pt idx="4">
                  <c:v>150</c:v>
                </c:pt>
              </c:strCache>
            </c:strRef>
          </c:cat>
          <c:val>
            <c:numRef>
              <c:f>Figures!$P$149:$P$153</c:f>
              <c:numCache>
                <c:formatCode>General</c:formatCode>
                <c:ptCount val="5"/>
                <c:pt idx="0">
                  <c:v>15.9814772270284</c:v>
                </c:pt>
                <c:pt idx="1">
                  <c:v>12.1183679</c:v>
                </c:pt>
                <c:pt idx="2">
                  <c:v>9.1040307254252</c:v>
                </c:pt>
                <c:pt idx="3">
                  <c:v>8.54318408316353</c:v>
                </c:pt>
                <c:pt idx="4">
                  <c:v>8.56117043021336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Figures!$Q$148</c:f>
              <c:strCache>
                <c:ptCount val="1"/>
                <c:pt idx="0">
                  <c:v>EO</c:v>
                </c:pt>
              </c:strCache>
            </c:strRef>
          </c:tx>
          <c:spPr>
            <a:solidFill>
              <a:srgbClr val="808080"/>
            </a:solidFill>
            <a:ln w="25200">
              <a:solidFill>
                <a:srgbClr val="808080"/>
              </a:solidFill>
              <a:round/>
            </a:ln>
          </c:spPr>
          <c:marker>
            <c:symbol val="circle"/>
            <c:size val="5"/>
            <c:spPr>
              <a:solidFill>
                <a:srgbClr val="80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igures!$O$149:$O$153</c:f>
              <c:strCache>
                <c:ptCount val="5"/>
                <c:pt idx="0">
                  <c:v>30</c:v>
                </c:pt>
                <c:pt idx="1">
                  <c:v>60</c:v>
                </c:pt>
                <c:pt idx="2">
                  <c:v>90</c:v>
                </c:pt>
                <c:pt idx="3">
                  <c:v>120</c:v>
                </c:pt>
                <c:pt idx="4">
                  <c:v>150</c:v>
                </c:pt>
              </c:strCache>
            </c:strRef>
          </c:cat>
          <c:val>
            <c:numRef>
              <c:f>Figures!$Q$149:$Q$153</c:f>
              <c:numCache>
                <c:formatCode>General</c:formatCode>
                <c:ptCount val="5"/>
                <c:pt idx="0">
                  <c:v>15.0718219244708</c:v>
                </c:pt>
                <c:pt idx="1">
                  <c:v>11.0718219244708</c:v>
                </c:pt>
                <c:pt idx="2">
                  <c:v>10.8424985959371</c:v>
                </c:pt>
                <c:pt idx="3">
                  <c:v>8.09286005760045</c:v>
                </c:pt>
                <c:pt idx="4">
                  <c:v>7.46128789766528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20043584"/>
        <c:axId val="95789817"/>
      </c:lineChart>
      <c:catAx>
        <c:axId val="20043584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Times New Roman"/>
                  </a:rPr>
                  <a:t>Exposure days</a:t>
                </a:r>
              </a:p>
            </c:rich>
          </c:tx>
          <c:layout>
            <c:manualLayout>
              <c:xMode val="edge"/>
              <c:yMode val="edge"/>
              <c:x val="0.456326912787587"/>
              <c:y val="0.88649783492979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95789817"/>
        <c:crossesAt val="0"/>
        <c:auto val="1"/>
        <c:lblAlgn val="ctr"/>
        <c:lblOffset val="100"/>
        <c:noMultiLvlLbl val="0"/>
      </c:catAx>
      <c:valAx>
        <c:axId val="95789817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Times New Roman"/>
                  </a:rPr>
                  <a:t>Condensed tannin  remaining  (% initial)</a:t>
                </a:r>
              </a:p>
            </c:rich>
          </c:tx>
          <c:layout>
            <c:manualLayout>
              <c:xMode val="edge"/>
              <c:yMode val="edge"/>
              <c:x val="0.0167870518994115"/>
              <c:y val="-0.66802256921663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20043584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noFill/>
    <a:ln w="0">
      <a:noFill/>
    </a:ln>
  </c:spPr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06139646869984"/>
          <c:y val="0.0292612518042252"/>
          <c:w val="0.734149277688604"/>
          <c:h val="0.87022700433014"/>
        </c:manualLayout>
      </c:layout>
      <c:lineChart>
        <c:grouping val="standard"/>
        <c:varyColors val="0"/>
        <c:ser>
          <c:idx val="0"/>
          <c:order val="0"/>
          <c:tx>
            <c:strRef>
              <c:f>Figures!$P$165</c:f>
              <c:strCache>
                <c:ptCount val="1"/>
                <c:pt idx="0">
                  <c:v>AA</c:v>
                </c:pt>
              </c:strCache>
            </c:strRef>
          </c:tx>
          <c:spPr>
            <a:solidFill>
              <a:srgbClr val="808080"/>
            </a:solidFill>
            <a:ln w="25200">
              <a:solidFill>
                <a:srgbClr val="808080"/>
              </a:solidFill>
              <a:custDash>
                <a:ds d="151429" sp="151429"/>
              </a:custDash>
              <a:round/>
            </a:ln>
          </c:spPr>
          <c:marker>
            <c:symbol val="circle"/>
            <c:size val="5"/>
            <c:spPr>
              <a:solidFill>
                <a:srgbClr val="80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igures!$O$166:$O$170</c:f>
              <c:strCache>
                <c:ptCount val="5"/>
                <c:pt idx="0">
                  <c:v>30</c:v>
                </c:pt>
                <c:pt idx="1">
                  <c:v>60</c:v>
                </c:pt>
                <c:pt idx="2">
                  <c:v>90</c:v>
                </c:pt>
                <c:pt idx="3">
                  <c:v>120</c:v>
                </c:pt>
                <c:pt idx="4">
                  <c:v>150</c:v>
                </c:pt>
              </c:strCache>
            </c:strRef>
          </c:cat>
          <c:val>
            <c:numRef>
              <c:f>Figures!$P$166:$P$170</c:f>
              <c:numCache>
                <c:formatCode>General</c:formatCode>
                <c:ptCount val="5"/>
                <c:pt idx="0">
                  <c:v>20.1227508499172</c:v>
                </c:pt>
                <c:pt idx="1">
                  <c:v>17.1227508499171</c:v>
                </c:pt>
                <c:pt idx="2">
                  <c:v>16.904038728664</c:v>
                </c:pt>
                <c:pt idx="3">
                  <c:v>10.9340439178941</c:v>
                </c:pt>
                <c:pt idx="4">
                  <c:v>14.3902751480309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Figures!$Q$165</c:f>
              <c:strCache>
                <c:ptCount val="1"/>
                <c:pt idx="0">
                  <c:v>EO</c:v>
                </c:pt>
              </c:strCache>
            </c:strRef>
          </c:tx>
          <c:spPr>
            <a:solidFill>
              <a:srgbClr val="808080"/>
            </a:solidFill>
            <a:ln w="25200">
              <a:solidFill>
                <a:srgbClr val="808080"/>
              </a:solidFill>
              <a:round/>
            </a:ln>
          </c:spPr>
          <c:marker>
            <c:symbol val="circle"/>
            <c:size val="5"/>
            <c:spPr>
              <a:solidFill>
                <a:srgbClr val="808080"/>
              </a:solidFill>
            </c:spPr>
          </c:marker>
          <c:dPt>
            <c:idx val="0"/>
            <c:marker>
              <c:symbol val="circle"/>
              <c:size val="5"/>
              <c:spPr>
                <a:solidFill>
                  <a:srgbClr val="808080"/>
                </a:solidFill>
              </c:spPr>
            </c:marker>
          </c:dPt>
          <c:dPt>
            <c:idx val="1"/>
            <c:marker>
              <c:symbol val="circle"/>
              <c:size val="5"/>
              <c:spPr>
                <a:solidFill>
                  <a:srgbClr val="808080"/>
                </a:solidFill>
              </c:spPr>
            </c:marker>
          </c:dPt>
          <c:dPt>
            <c:idx val="2"/>
            <c:marker>
              <c:symbol val="circle"/>
              <c:size val="5"/>
              <c:spPr>
                <a:solidFill>
                  <a:srgbClr val="808080"/>
                </a:solidFill>
              </c:spPr>
            </c:marker>
          </c:dPt>
          <c:dPt>
            <c:idx val="3"/>
            <c:marker>
              <c:symbol val="circle"/>
              <c:size val="5"/>
              <c:spPr>
                <a:solidFill>
                  <a:srgbClr val="808080"/>
                </a:solidFill>
              </c:spPr>
            </c:marker>
          </c:dPt>
          <c:dPt>
            <c:idx val="4"/>
            <c:marker>
              <c:symbol val="circle"/>
              <c:size val="5"/>
              <c:spPr>
                <a:solidFill>
                  <a:srgbClr val="808080"/>
                </a:solidFill>
              </c:spPr>
            </c:marke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r"/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r"/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Times New Roman"/>
                    </a:defRPr>
                  </a:pPr>
                </a:p>
              </c:txPr>
              <c:dLblPos val="r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r"/>
              <c:showLegendKey val="0"/>
              <c:showVal val="0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宋体"/>
                  </a:defRPr>
                </a:pPr>
              </a:p>
            </c:txPr>
            <c:dLblPos val="r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igures!$O$166:$O$170</c:f>
              <c:strCache>
                <c:ptCount val="5"/>
                <c:pt idx="0">
                  <c:v>30</c:v>
                </c:pt>
                <c:pt idx="1">
                  <c:v>60</c:v>
                </c:pt>
                <c:pt idx="2">
                  <c:v>90</c:v>
                </c:pt>
                <c:pt idx="3">
                  <c:v>120</c:v>
                </c:pt>
                <c:pt idx="4">
                  <c:v>150</c:v>
                </c:pt>
              </c:strCache>
            </c:strRef>
          </c:cat>
          <c:val>
            <c:numRef>
              <c:f>Figures!$Q$166:$Q$170</c:f>
              <c:numCache>
                <c:formatCode>General</c:formatCode>
                <c:ptCount val="5"/>
                <c:pt idx="0">
                  <c:v>27.6328009288291</c:v>
                </c:pt>
                <c:pt idx="1">
                  <c:v>24.57182071</c:v>
                </c:pt>
                <c:pt idx="2">
                  <c:v>19.499111130864</c:v>
                </c:pt>
                <c:pt idx="3">
                  <c:v>17.0245703174734</c:v>
                </c:pt>
                <c:pt idx="4">
                  <c:v>17.6700122082039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9876972"/>
        <c:axId val="53259193"/>
      </c:lineChart>
      <c:catAx>
        <c:axId val="9876972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Times New Roman"/>
                  </a:rPr>
                  <a:t>Exposure days</a:t>
                </a:r>
              </a:p>
            </c:rich>
          </c:tx>
          <c:layout>
            <c:manualLayout>
              <c:xMode val="edge"/>
              <c:yMode val="edge"/>
              <c:x val="0.453183520599251"/>
              <c:y val="0.88649783492979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53259193"/>
        <c:crossesAt val="0"/>
        <c:auto val="1"/>
        <c:lblAlgn val="ctr"/>
        <c:lblOffset val="100"/>
        <c:noMultiLvlLbl val="0"/>
      </c:catAx>
      <c:valAx>
        <c:axId val="53259193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Times New Roman"/>
                  </a:rPr>
                  <a:t>Soluble sugar  remaining  (% initial)</a:t>
                </a:r>
              </a:p>
            </c:rich>
          </c:tx>
          <c:layout>
            <c:manualLayout>
              <c:xMode val="edge"/>
              <c:yMode val="edge"/>
              <c:x val="0.049625468164794"/>
              <c:y val="-0.61907886104185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9876972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noFill/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5" Type="http://schemas.openxmlformats.org/officeDocument/2006/relationships/chart" Target="../charts/chart5.xml"/><Relationship Id="rId6" Type="http://schemas.openxmlformats.org/officeDocument/2006/relationships/chart" Target="../charts/chart6.xml"/><Relationship Id="rId7" Type="http://schemas.openxmlformats.org/officeDocument/2006/relationships/chart" Target="../charts/chart7.xml"/><Relationship Id="rId8" Type="http://schemas.openxmlformats.org/officeDocument/2006/relationships/chart" Target="../charts/chart8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9360</xdr:colOff>
      <xdr:row>21</xdr:row>
      <xdr:rowOff>23040</xdr:rowOff>
    </xdr:from>
    <xdr:to>
      <xdr:col>13</xdr:col>
      <xdr:colOff>368280</xdr:colOff>
      <xdr:row>36</xdr:row>
      <xdr:rowOff>23040</xdr:rowOff>
    </xdr:to>
    <xdr:graphicFrame>
      <xdr:nvGraphicFramePr>
        <xdr:cNvPr id="0" name="图表 5"/>
        <xdr:cNvGraphicFramePr/>
      </xdr:nvGraphicFramePr>
      <xdr:xfrm>
        <a:off x="5460120" y="4229280"/>
        <a:ext cx="538200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5</xdr:col>
      <xdr:colOff>672840</xdr:colOff>
      <xdr:row>37</xdr:row>
      <xdr:rowOff>160200</xdr:rowOff>
    </xdr:from>
    <xdr:to>
      <xdr:col>13</xdr:col>
      <xdr:colOff>314640</xdr:colOff>
      <xdr:row>52</xdr:row>
      <xdr:rowOff>160200</xdr:rowOff>
    </xdr:to>
    <xdr:graphicFrame>
      <xdr:nvGraphicFramePr>
        <xdr:cNvPr id="1" name="图表 7"/>
        <xdr:cNvGraphicFramePr/>
      </xdr:nvGraphicFramePr>
      <xdr:xfrm>
        <a:off x="5406120" y="7292520"/>
        <a:ext cx="538236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6</xdr:col>
      <xdr:colOff>9360</xdr:colOff>
      <xdr:row>55</xdr:row>
      <xdr:rowOff>30600</xdr:rowOff>
    </xdr:from>
    <xdr:to>
      <xdr:col>13</xdr:col>
      <xdr:colOff>215640</xdr:colOff>
      <xdr:row>69</xdr:row>
      <xdr:rowOff>76320</xdr:rowOff>
    </xdr:to>
    <xdr:graphicFrame>
      <xdr:nvGraphicFramePr>
        <xdr:cNvPr id="2" name="图表 8"/>
        <xdr:cNvGraphicFramePr/>
      </xdr:nvGraphicFramePr>
      <xdr:xfrm>
        <a:off x="5460120" y="10454760"/>
        <a:ext cx="5229360" cy="26060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6</xdr:col>
      <xdr:colOff>205920</xdr:colOff>
      <xdr:row>93</xdr:row>
      <xdr:rowOff>15120</xdr:rowOff>
    </xdr:from>
    <xdr:to>
      <xdr:col>13</xdr:col>
      <xdr:colOff>161640</xdr:colOff>
      <xdr:row>107</xdr:row>
      <xdr:rowOff>45720</xdr:rowOff>
    </xdr:to>
    <xdr:graphicFrame>
      <xdr:nvGraphicFramePr>
        <xdr:cNvPr id="3" name="图表 9"/>
        <xdr:cNvGraphicFramePr/>
      </xdr:nvGraphicFramePr>
      <xdr:xfrm>
        <a:off x="5656680" y="17388720"/>
        <a:ext cx="4978800" cy="2590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5</xdr:col>
      <xdr:colOff>573840</xdr:colOff>
      <xdr:row>111</xdr:row>
      <xdr:rowOff>30600</xdr:rowOff>
    </xdr:from>
    <xdr:to>
      <xdr:col>13</xdr:col>
      <xdr:colOff>215640</xdr:colOff>
      <xdr:row>126</xdr:row>
      <xdr:rowOff>30600</xdr:rowOff>
    </xdr:to>
    <xdr:graphicFrame>
      <xdr:nvGraphicFramePr>
        <xdr:cNvPr id="4" name="图表 10"/>
        <xdr:cNvGraphicFramePr/>
      </xdr:nvGraphicFramePr>
      <xdr:xfrm>
        <a:off x="5307120" y="20696040"/>
        <a:ext cx="538236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 editAs="oneCell">
    <xdr:from>
      <xdr:col>5</xdr:col>
      <xdr:colOff>582840</xdr:colOff>
      <xdr:row>128</xdr:row>
      <xdr:rowOff>174960</xdr:rowOff>
    </xdr:from>
    <xdr:to>
      <xdr:col>13</xdr:col>
      <xdr:colOff>224640</xdr:colOff>
      <xdr:row>143</xdr:row>
      <xdr:rowOff>174960</xdr:rowOff>
    </xdr:to>
    <xdr:graphicFrame>
      <xdr:nvGraphicFramePr>
        <xdr:cNvPr id="5" name="图表 11"/>
        <xdr:cNvGraphicFramePr/>
      </xdr:nvGraphicFramePr>
      <xdr:xfrm>
        <a:off x="5316120" y="23949360"/>
        <a:ext cx="538236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 editAs="oneCell">
    <xdr:from>
      <xdr:col>5</xdr:col>
      <xdr:colOff>573840</xdr:colOff>
      <xdr:row>146</xdr:row>
      <xdr:rowOff>37800</xdr:rowOff>
    </xdr:from>
    <xdr:to>
      <xdr:col>13</xdr:col>
      <xdr:colOff>215640</xdr:colOff>
      <xdr:row>161</xdr:row>
      <xdr:rowOff>37800</xdr:rowOff>
    </xdr:to>
    <xdr:graphicFrame>
      <xdr:nvGraphicFramePr>
        <xdr:cNvPr id="6" name="图表 12"/>
        <xdr:cNvGraphicFramePr/>
      </xdr:nvGraphicFramePr>
      <xdr:xfrm>
        <a:off x="5307120" y="27104040"/>
        <a:ext cx="538236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 editAs="oneCell">
    <xdr:from>
      <xdr:col>5</xdr:col>
      <xdr:colOff>573840</xdr:colOff>
      <xdr:row>163</xdr:row>
      <xdr:rowOff>45720</xdr:rowOff>
    </xdr:from>
    <xdr:to>
      <xdr:col>13</xdr:col>
      <xdr:colOff>215640</xdr:colOff>
      <xdr:row>178</xdr:row>
      <xdr:rowOff>45720</xdr:rowOff>
    </xdr:to>
    <xdr:graphicFrame>
      <xdr:nvGraphicFramePr>
        <xdr:cNvPr id="7" name="图表 13"/>
        <xdr:cNvGraphicFramePr/>
      </xdr:nvGraphicFramePr>
      <xdr:xfrm>
        <a:off x="5307120" y="30220920"/>
        <a:ext cx="538236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</xdr:wsDr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3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4.4" zeroHeight="false" outlineLevelRow="0" outlineLevelCol="0"/>
  <cols>
    <col collapsed="false" customWidth="true" hidden="false" outlineLevel="0" max="2" min="2" style="0" width="11.21"/>
    <col collapsed="false" customWidth="true" hidden="false" outlineLevel="0" max="3" min="3" style="0" width="8.88"/>
    <col collapsed="false" customWidth="true" hidden="false" outlineLevel="0" max="6" min="6" style="1" width="8.88"/>
    <col collapsed="false" customWidth="true" hidden="false" outlineLevel="0" max="12" min="12" style="0" width="11.33"/>
    <col collapsed="false" customWidth="true" hidden="false" outlineLevel="0" max="13" min="13" style="0" width="10.66"/>
    <col collapsed="false" customWidth="true" hidden="false" outlineLevel="0" max="19" min="19" style="0" width="10.77"/>
  </cols>
  <sheetData>
    <row r="1" s="4" customFormat="true" ht="14.4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3" t="s">
        <v>5</v>
      </c>
      <c r="G1" s="2" t="s">
        <v>6</v>
      </c>
      <c r="H1" s="2" t="s">
        <v>7</v>
      </c>
      <c r="I1" s="2" t="s">
        <v>8</v>
      </c>
      <c r="J1" s="2" t="s">
        <v>9</v>
      </c>
      <c r="L1" s="4" t="s">
        <v>10</v>
      </c>
    </row>
    <row r="2" s="4" customFormat="true" ht="14.4" hidden="false" customHeight="false" outlineLevel="0" collapsed="false">
      <c r="A2" s="5" t="s">
        <v>11</v>
      </c>
      <c r="B2" s="4" t="n">
        <v>30</v>
      </c>
      <c r="C2" s="4" t="n">
        <v>68.033946251768</v>
      </c>
      <c r="D2" s="4" t="n">
        <v>72.9969524236503</v>
      </c>
      <c r="E2" s="4" t="n">
        <v>78.5361226265527</v>
      </c>
      <c r="F2" s="3" t="n">
        <v>20.6733017420798</v>
      </c>
      <c r="G2" s="4" t="n">
        <v>87.2884217466518</v>
      </c>
      <c r="H2" s="3" t="n">
        <v>69.387957036854</v>
      </c>
      <c r="I2" s="4" t="n">
        <v>16.1120619642186</v>
      </c>
      <c r="J2" s="6" t="n">
        <v>20.4807417974322</v>
      </c>
      <c r="L2" s="7"/>
      <c r="P2" s="2" t="s">
        <v>12</v>
      </c>
    </row>
    <row r="3" s="4" customFormat="true" ht="14.4" hidden="false" customHeight="false" outlineLevel="0" collapsed="false">
      <c r="A3" s="5" t="s">
        <v>11</v>
      </c>
      <c r="B3" s="4" t="n">
        <v>30</v>
      </c>
      <c r="C3" s="4" t="n">
        <v>65.8823529411765</v>
      </c>
      <c r="D3" s="4" t="n">
        <v>72.7712581071951</v>
      </c>
      <c r="E3" s="4" t="n">
        <v>77.1653403449723</v>
      </c>
      <c r="F3" s="3" t="n">
        <v>15.0721013890763</v>
      </c>
      <c r="G3" s="4" t="n">
        <v>81.3562708102108</v>
      </c>
      <c r="H3" s="3" t="n">
        <v>54.4123531425873</v>
      </c>
      <c r="I3" s="4" t="n">
        <v>16.2650651908213</v>
      </c>
      <c r="J3" s="6" t="n">
        <v>21.2075345063251</v>
      </c>
      <c r="L3" s="7"/>
      <c r="M3" s="8" t="s">
        <v>13</v>
      </c>
      <c r="N3" s="9"/>
      <c r="O3" s="8" t="s">
        <v>14</v>
      </c>
      <c r="P3" s="8" t="s">
        <v>15</v>
      </c>
      <c r="Q3" s="8" t="s">
        <v>16</v>
      </c>
      <c r="R3" s="8" t="s">
        <v>17</v>
      </c>
      <c r="S3" s="8" t="s">
        <v>18</v>
      </c>
    </row>
    <row r="4" s="4" customFormat="true" ht="14.4" hidden="false" customHeight="false" outlineLevel="0" collapsed="false">
      <c r="A4" s="5" t="s">
        <v>11</v>
      </c>
      <c r="B4" s="4" t="n">
        <v>30</v>
      </c>
      <c r="C4" s="4" t="n">
        <v>69.0515806988353</v>
      </c>
      <c r="D4" s="4" t="n">
        <v>76.6385230714275</v>
      </c>
      <c r="E4" s="4" t="n">
        <v>78.8176532102955</v>
      </c>
      <c r="F4" s="3" t="n">
        <v>16.9395982116325</v>
      </c>
      <c r="G4" s="4" t="n">
        <v>70.2036584524367</v>
      </c>
      <c r="H4" s="3" t="n">
        <v>57.4925788768239</v>
      </c>
      <c r="I4" s="4" t="n">
        <v>15.5673045260452</v>
      </c>
      <c r="J4" s="4" t="n">
        <v>18.6799762459943</v>
      </c>
      <c r="L4" s="7"/>
      <c r="M4" s="9" t="s">
        <v>19</v>
      </c>
      <c r="N4" s="8" t="s">
        <v>20</v>
      </c>
      <c r="O4" s="8" t="n">
        <v>1</v>
      </c>
      <c r="P4" s="8" t="n">
        <v>1.305</v>
      </c>
      <c r="Q4" s="8" t="n">
        <v>1.305</v>
      </c>
      <c r="R4" s="8" t="n">
        <v>0.23</v>
      </c>
      <c r="S4" s="8" t="n">
        <v>0.637</v>
      </c>
    </row>
    <row r="5" s="4" customFormat="true" ht="14.4" hidden="false" customHeight="false" outlineLevel="0" collapsed="false">
      <c r="A5" s="5" t="s">
        <v>11</v>
      </c>
      <c r="B5" s="4" t="n">
        <v>60</v>
      </c>
      <c r="C5" s="4" t="n">
        <v>65.2350650908262</v>
      </c>
      <c r="D5" s="4" t="n">
        <v>65.5191320398517</v>
      </c>
      <c r="E5" s="4" t="n">
        <v>77.9135713490363</v>
      </c>
      <c r="F5" s="3" t="n">
        <v>15.4342689201833</v>
      </c>
      <c r="G5" s="4" t="n">
        <v>68.2418529142265</v>
      </c>
      <c r="H5" s="3" t="n">
        <v>57.2133254352643</v>
      </c>
      <c r="I5" s="4" t="n">
        <v>13.0355815058518</v>
      </c>
      <c r="J5" s="4" t="n">
        <v>16.8765186446005</v>
      </c>
      <c r="L5" s="7"/>
      <c r="M5" s="9"/>
      <c r="N5" s="8" t="s">
        <v>21</v>
      </c>
      <c r="O5" s="8" t="n">
        <v>4</v>
      </c>
      <c r="P5" s="10" t="n">
        <v>963.831</v>
      </c>
      <c r="Q5" s="8" t="n">
        <v>240.95</v>
      </c>
      <c r="R5" s="8" t="n">
        <v>42.443</v>
      </c>
      <c r="S5" s="8" t="n">
        <v>0</v>
      </c>
    </row>
    <row r="6" s="4" customFormat="true" ht="14.4" hidden="false" customHeight="false" outlineLevel="0" collapsed="false">
      <c r="A6" s="5" t="s">
        <v>11</v>
      </c>
      <c r="B6" s="4" t="n">
        <v>60</v>
      </c>
      <c r="C6" s="4" t="n">
        <v>64.1145735251471</v>
      </c>
      <c r="D6" s="4" t="n">
        <v>66.8105425610965</v>
      </c>
      <c r="E6" s="4" t="n">
        <v>76.8193927934625</v>
      </c>
      <c r="F6" s="3" t="n">
        <v>18.7014365102439</v>
      </c>
      <c r="G6" s="4" t="n">
        <v>65.3292487310187</v>
      </c>
      <c r="H6" s="3" t="n">
        <v>59.8458179104416</v>
      </c>
      <c r="I6" s="4" t="n">
        <v>11.2323345570884</v>
      </c>
      <c r="J6" s="4" t="n">
        <v>15.4852333021223</v>
      </c>
      <c r="L6" s="7"/>
      <c r="M6" s="9"/>
      <c r="N6" s="8" t="s">
        <v>22</v>
      </c>
      <c r="O6" s="8" t="n">
        <v>4</v>
      </c>
      <c r="P6" s="10" t="n">
        <v>31.335</v>
      </c>
      <c r="Q6" s="8" t="n">
        <v>7.834</v>
      </c>
      <c r="R6" s="8" t="n">
        <v>1.38</v>
      </c>
      <c r="S6" s="8" t="n">
        <v>0.276</v>
      </c>
    </row>
    <row r="7" s="4" customFormat="true" ht="14.4" hidden="false" customHeight="false" outlineLevel="0" collapsed="false">
      <c r="A7" s="5" t="s">
        <v>11</v>
      </c>
      <c r="B7" s="4" t="n">
        <v>60</v>
      </c>
      <c r="C7" s="4" t="n">
        <v>58.7228818403385</v>
      </c>
      <c r="D7" s="4" t="n">
        <v>63.6349453990518</v>
      </c>
      <c r="E7" s="4" t="n">
        <v>76.9765658575012</v>
      </c>
      <c r="F7" s="3" t="n">
        <v>15.2107408238518</v>
      </c>
      <c r="G7" s="4" t="n">
        <v>63.0155078910376</v>
      </c>
      <c r="H7" s="3" t="n">
        <v>57.803460474758</v>
      </c>
      <c r="I7" s="4" t="n">
        <v>12.0871876370598</v>
      </c>
      <c r="J7" s="4" t="n">
        <v>19.0065006030285</v>
      </c>
      <c r="L7" s="7"/>
      <c r="M7" s="9"/>
      <c r="N7" s="8" t="s">
        <v>23</v>
      </c>
      <c r="O7" s="9" t="n">
        <v>20</v>
      </c>
      <c r="P7" s="10" t="n">
        <v>113.545</v>
      </c>
      <c r="Q7" s="8" t="n">
        <v>5.677</v>
      </c>
      <c r="R7" s="8"/>
      <c r="S7" s="8"/>
    </row>
    <row r="8" s="4" customFormat="true" ht="14.4" hidden="false" customHeight="false" outlineLevel="0" collapsed="false">
      <c r="A8" s="5" t="s">
        <v>11</v>
      </c>
      <c r="B8" s="4" t="n">
        <v>90</v>
      </c>
      <c r="C8" s="4" t="n">
        <v>63.4807417974322</v>
      </c>
      <c r="D8" s="4" t="n">
        <v>62.0590362898342</v>
      </c>
      <c r="E8" s="4" t="n">
        <v>78.5353593251671</v>
      </c>
      <c r="F8" s="3" t="n">
        <v>21.7291892817086</v>
      </c>
      <c r="G8" s="4" t="n">
        <v>56.8777081546789</v>
      </c>
      <c r="H8" s="4" t="n">
        <v>61.169360894932</v>
      </c>
      <c r="I8" s="4" t="n">
        <v>9.7184050599396</v>
      </c>
      <c r="J8" s="4" t="n">
        <v>17.1643643075564</v>
      </c>
      <c r="L8" s="7"/>
      <c r="M8" s="9" t="s">
        <v>24</v>
      </c>
      <c r="N8" s="8" t="s">
        <v>20</v>
      </c>
      <c r="O8" s="8" t="n">
        <v>1</v>
      </c>
      <c r="P8" s="8" t="n">
        <v>35.775</v>
      </c>
      <c r="Q8" s="8" t="n">
        <v>35.775</v>
      </c>
      <c r="R8" s="8" t="n">
        <v>10.036</v>
      </c>
      <c r="S8" s="8" t="n">
        <v>0.005</v>
      </c>
    </row>
    <row r="9" s="4" customFormat="true" ht="14.4" hidden="false" customHeight="false" outlineLevel="0" collapsed="false">
      <c r="A9" s="5" t="s">
        <v>11</v>
      </c>
      <c r="B9" s="4" t="n">
        <v>90</v>
      </c>
      <c r="C9" s="4" t="n">
        <v>65.531914893617</v>
      </c>
      <c r="D9" s="4" t="n">
        <v>60.5475072025893</v>
      </c>
      <c r="E9" s="4" t="n">
        <v>74.9136517490355</v>
      </c>
      <c r="F9" s="11" t="n">
        <v>17.6106049162555</v>
      </c>
      <c r="G9" s="4" t="n">
        <v>70.2013365763808</v>
      </c>
      <c r="H9" s="4" t="n">
        <v>56.7406625740373</v>
      </c>
      <c r="I9" s="4" t="n">
        <v>8.91377459424051</v>
      </c>
      <c r="J9" s="4" t="n">
        <v>17.3215303701796</v>
      </c>
      <c r="L9" s="12"/>
      <c r="M9" s="13"/>
      <c r="N9" s="8" t="s">
        <v>21</v>
      </c>
      <c r="O9" s="8" t="n">
        <v>4</v>
      </c>
      <c r="P9" s="8" t="n">
        <v>1504.318</v>
      </c>
      <c r="Q9" s="8" t="n">
        <v>376.08</v>
      </c>
      <c r="R9" s="8" t="n">
        <v>105.506</v>
      </c>
      <c r="S9" s="8" t="n">
        <v>0</v>
      </c>
    </row>
    <row r="10" s="4" customFormat="true" ht="14.4" hidden="false" customHeight="false" outlineLevel="0" collapsed="false">
      <c r="A10" s="5" t="s">
        <v>11</v>
      </c>
      <c r="B10" s="4" t="n">
        <v>90</v>
      </c>
      <c r="C10" s="14" t="n">
        <v>59.9664991624791</v>
      </c>
      <c r="D10" s="4" t="n">
        <v>62.732163195638</v>
      </c>
      <c r="E10" s="4" t="n">
        <v>73.6306936212537</v>
      </c>
      <c r="F10" s="3" t="n">
        <v>18.2844878390241</v>
      </c>
      <c r="G10" s="4" t="n">
        <v>54.9033899433329</v>
      </c>
      <c r="H10" s="4" t="n">
        <v>51.6576569516953</v>
      </c>
      <c r="I10" s="4" t="n">
        <v>8.67991252209548</v>
      </c>
      <c r="J10" s="4" t="n">
        <v>16.2262215082559</v>
      </c>
      <c r="L10" s="7"/>
      <c r="M10" s="9"/>
      <c r="N10" s="8" t="s">
        <v>22</v>
      </c>
      <c r="O10" s="8" t="n">
        <v>4</v>
      </c>
      <c r="P10" s="8" t="n">
        <v>15.551</v>
      </c>
      <c r="Q10" s="8" t="n">
        <v>3.888</v>
      </c>
      <c r="R10" s="8" t="n">
        <v>1.091</v>
      </c>
      <c r="S10" s="8" t="n">
        <v>0.388</v>
      </c>
    </row>
    <row r="11" s="4" customFormat="true" ht="14.4" hidden="false" customHeight="false" outlineLevel="0" collapsed="false">
      <c r="A11" s="5" t="s">
        <v>11</v>
      </c>
      <c r="B11" s="4" t="n">
        <v>120</v>
      </c>
      <c r="C11" s="4" t="n">
        <v>54.7211920162087</v>
      </c>
      <c r="D11" s="4" t="n">
        <v>58.9403357443328</v>
      </c>
      <c r="E11" s="14" t="n">
        <v>76.776947793164</v>
      </c>
      <c r="F11" s="3" t="n">
        <v>17.6772167865502</v>
      </c>
      <c r="G11" s="4" t="n">
        <v>52.4941699202807</v>
      </c>
      <c r="H11" s="4" t="n">
        <v>47.0788430523968</v>
      </c>
      <c r="I11" s="4" t="n">
        <v>7.53206789864174</v>
      </c>
      <c r="J11" s="4" t="n">
        <v>9.25091230881611</v>
      </c>
      <c r="L11" s="7"/>
      <c r="M11" s="9"/>
      <c r="N11" s="8" t="s">
        <v>23</v>
      </c>
      <c r="O11" s="9" t="n">
        <v>20</v>
      </c>
      <c r="P11" s="8" t="n">
        <v>71.291</v>
      </c>
      <c r="Q11" s="8" t="n">
        <v>3.656</v>
      </c>
      <c r="R11" s="8"/>
      <c r="S11" s="8"/>
    </row>
    <row r="12" s="4" customFormat="true" ht="14.4" hidden="false" customHeight="false" outlineLevel="0" collapsed="false">
      <c r="A12" s="5" t="s">
        <v>11</v>
      </c>
      <c r="B12" s="4" t="n">
        <v>120</v>
      </c>
      <c r="C12" s="4" t="n">
        <v>52.9900332225914</v>
      </c>
      <c r="D12" s="14" t="n">
        <v>57.7137012769107</v>
      </c>
      <c r="E12" s="4" t="n">
        <v>75.075953930212</v>
      </c>
      <c r="F12" s="3" t="n">
        <v>16.6288923748864</v>
      </c>
      <c r="G12" s="4" t="n">
        <v>65.2088888513856</v>
      </c>
      <c r="H12" s="4" t="n">
        <v>58.983397847554</v>
      </c>
      <c r="I12" s="4" t="n">
        <v>8.59333292543504</v>
      </c>
      <c r="J12" s="4" t="n">
        <v>10.5495677023871</v>
      </c>
      <c r="L12" s="7"/>
      <c r="M12" s="9" t="s">
        <v>25</v>
      </c>
      <c r="N12" s="8" t="s">
        <v>20</v>
      </c>
      <c r="O12" s="8" t="n">
        <v>1</v>
      </c>
      <c r="P12" s="8" t="n">
        <v>20.242</v>
      </c>
      <c r="Q12" s="8" t="n">
        <v>20.242</v>
      </c>
      <c r="R12" s="8" t="n">
        <v>4.824</v>
      </c>
      <c r="S12" s="8" t="n">
        <v>0.04</v>
      </c>
    </row>
    <row r="13" s="4" customFormat="true" ht="14.4" hidden="false" customHeight="false" outlineLevel="0" collapsed="false">
      <c r="A13" s="5" t="s">
        <v>11</v>
      </c>
      <c r="B13" s="4" t="n">
        <v>120</v>
      </c>
      <c r="C13" s="4" t="n">
        <v>54.7231270358306</v>
      </c>
      <c r="D13" s="4" t="n">
        <v>57.803460474758</v>
      </c>
      <c r="E13" s="4" t="n">
        <v>75.1456898055852</v>
      </c>
      <c r="F13" s="3" t="n">
        <v>18.1582898096891</v>
      </c>
      <c r="G13" s="4" t="n">
        <v>55.7594873515374</v>
      </c>
      <c r="H13" s="4" t="n">
        <v>50.0140139709201</v>
      </c>
      <c r="I13" s="4" t="n">
        <v>9.50415142541381</v>
      </c>
      <c r="J13" s="4" t="n">
        <v>13.0016517424792</v>
      </c>
      <c r="L13" s="7"/>
      <c r="M13" s="9"/>
      <c r="N13" s="8" t="s">
        <v>21</v>
      </c>
      <c r="O13" s="8" t="n">
        <v>4</v>
      </c>
      <c r="P13" s="8" t="n">
        <v>107.984</v>
      </c>
      <c r="Q13" s="8" t="n">
        <v>26.996</v>
      </c>
      <c r="R13" s="8" t="n">
        <v>6.434</v>
      </c>
      <c r="S13" s="8" t="n">
        <v>0.02</v>
      </c>
    </row>
    <row r="14" s="4" customFormat="true" ht="14.4" hidden="false" customHeight="false" outlineLevel="0" collapsed="false">
      <c r="A14" s="5" t="s">
        <v>11</v>
      </c>
      <c r="B14" s="4" t="n">
        <v>150</v>
      </c>
      <c r="C14" s="4" t="n">
        <v>56.1881836470508</v>
      </c>
      <c r="D14" s="4" t="n">
        <v>54.5272803182697</v>
      </c>
      <c r="E14" s="4" t="n">
        <v>78.7562754931006</v>
      </c>
      <c r="F14" s="3" t="n">
        <v>23.2643031683944</v>
      </c>
      <c r="G14" s="4" t="n">
        <v>56.1302107051535</v>
      </c>
      <c r="H14" s="4" t="n">
        <v>44.9833711410023</v>
      </c>
      <c r="I14" s="4" t="n">
        <v>9.43672907852952</v>
      </c>
      <c r="J14" s="4" t="n">
        <v>14.0345835051578</v>
      </c>
      <c r="L14" s="7"/>
      <c r="M14" s="9"/>
      <c r="N14" s="8" t="s">
        <v>22</v>
      </c>
      <c r="O14" s="8" t="n">
        <v>4</v>
      </c>
      <c r="P14" s="8" t="n">
        <v>36.941</v>
      </c>
      <c r="Q14" s="8" t="n">
        <v>9.235</v>
      </c>
      <c r="R14" s="8" t="n">
        <v>2.201</v>
      </c>
      <c r="S14" s="8" t="n">
        <v>0.106</v>
      </c>
    </row>
    <row r="15" s="4" customFormat="true" ht="14.4" hidden="false" customHeight="false" outlineLevel="0" collapsed="false">
      <c r="A15" s="5" t="s">
        <v>11</v>
      </c>
      <c r="B15" s="4" t="n">
        <v>150</v>
      </c>
      <c r="C15" s="4" t="n">
        <v>55.2604340567613</v>
      </c>
      <c r="D15" s="14" t="n">
        <v>53.1972043348026</v>
      </c>
      <c r="E15" s="4" t="n">
        <v>77.2388425167765</v>
      </c>
      <c r="F15" s="3" t="n">
        <v>21.9284389677776</v>
      </c>
      <c r="G15" s="4" t="n">
        <v>57.5111330391553</v>
      </c>
      <c r="H15" s="4" t="n">
        <v>52.2907008135006</v>
      </c>
      <c r="I15" s="4" t="n">
        <v>9.30198703218979</v>
      </c>
      <c r="J15" s="4" t="n">
        <v>13.9197013779187</v>
      </c>
      <c r="L15" s="7"/>
      <c r="M15" s="9"/>
      <c r="N15" s="8" t="s">
        <v>23</v>
      </c>
      <c r="O15" s="9" t="n">
        <v>20</v>
      </c>
      <c r="P15" s="8" t="n">
        <v>83.917</v>
      </c>
      <c r="Q15" s="8" t="n">
        <v>4.196</v>
      </c>
      <c r="R15" s="8"/>
      <c r="S15" s="8"/>
    </row>
    <row r="16" s="4" customFormat="true" ht="14.4" hidden="false" customHeight="false" outlineLevel="0" collapsed="false">
      <c r="A16" s="5" t="s">
        <v>11</v>
      </c>
      <c r="B16" s="4" t="n">
        <v>150</v>
      </c>
      <c r="C16" s="4" t="n">
        <v>56.5902341567915</v>
      </c>
      <c r="D16" s="4" t="n">
        <v>54.2075345063251</v>
      </c>
      <c r="E16" s="4" t="n">
        <v>70.2186297426659</v>
      </c>
      <c r="F16" s="3" t="n">
        <v>22.5020276902094</v>
      </c>
      <c r="G16" s="4" t="n">
        <v>49.3293594789587</v>
      </c>
      <c r="H16" s="4" t="n">
        <v>43.8376336192774</v>
      </c>
      <c r="I16" s="4" t="n">
        <v>6.94479517992077</v>
      </c>
      <c r="J16" s="4" t="n">
        <v>15.2165405610162</v>
      </c>
      <c r="L16" s="7"/>
      <c r="M16" s="9" t="s">
        <v>26</v>
      </c>
      <c r="N16" s="8" t="s">
        <v>20</v>
      </c>
      <c r="O16" s="8" t="n">
        <v>1</v>
      </c>
      <c r="P16" s="8" t="n">
        <v>200.957</v>
      </c>
      <c r="Q16" s="8" t="n">
        <v>200.957</v>
      </c>
      <c r="R16" s="8" t="n">
        <v>25.271</v>
      </c>
      <c r="S16" s="8" t="n">
        <v>0</v>
      </c>
    </row>
    <row r="17" s="4" customFormat="true" ht="14.4" hidden="false" customHeight="false" outlineLevel="0" collapsed="false">
      <c r="A17" s="5" t="s">
        <v>27</v>
      </c>
      <c r="B17" s="4" t="n">
        <v>30</v>
      </c>
      <c r="C17" s="14" t="n">
        <v>71.2660028449502</v>
      </c>
      <c r="D17" s="4" t="n">
        <v>70.16895061689</v>
      </c>
      <c r="E17" s="4" t="n">
        <v>76.2383482165544</v>
      </c>
      <c r="F17" s="3" t="n">
        <v>42.4959442363673</v>
      </c>
      <c r="G17" s="4" t="n">
        <v>80.803460474758</v>
      </c>
      <c r="H17" s="4" t="n">
        <v>68.8031654733592</v>
      </c>
      <c r="I17" s="4" t="n">
        <v>14.8949621910634</v>
      </c>
      <c r="J17" s="4" t="n">
        <v>24.3571803162613</v>
      </c>
      <c r="L17" s="7"/>
      <c r="M17" s="9"/>
      <c r="N17" s="8" t="s">
        <v>21</v>
      </c>
      <c r="O17" s="8" t="n">
        <v>4</v>
      </c>
      <c r="P17" s="8" t="n">
        <v>477.903</v>
      </c>
      <c r="Q17" s="8" t="n">
        <v>119.476</v>
      </c>
      <c r="R17" s="8" t="n">
        <v>15.024</v>
      </c>
      <c r="S17" s="8" t="n">
        <v>0</v>
      </c>
    </row>
    <row r="18" s="4" customFormat="true" ht="14.4" hidden="false" customHeight="false" outlineLevel="0" collapsed="false">
      <c r="A18" s="5" t="s">
        <v>27</v>
      </c>
      <c r="B18" s="4" t="n">
        <v>30</v>
      </c>
      <c r="C18" s="4" t="n">
        <v>68.7603305785124</v>
      </c>
      <c r="D18" s="4" t="n">
        <v>71.8458179104416</v>
      </c>
      <c r="E18" s="14" t="n">
        <v>79.8821025601351</v>
      </c>
      <c r="F18" s="3" t="n">
        <v>33.7283999516135</v>
      </c>
      <c r="G18" s="4" t="n">
        <v>82.1345234724974</v>
      </c>
      <c r="H18" s="4" t="n">
        <v>69.3500213683325</v>
      </c>
      <c r="I18" s="14" t="n">
        <v>14.7892983957363</v>
      </c>
      <c r="J18" s="4" t="n">
        <v>28.7725791513019</v>
      </c>
      <c r="L18" s="7"/>
      <c r="M18" s="9"/>
      <c r="N18" s="8" t="s">
        <v>22</v>
      </c>
      <c r="O18" s="8" t="n">
        <v>4</v>
      </c>
      <c r="P18" s="8" t="n">
        <v>796.089</v>
      </c>
      <c r="Q18" s="8" t="n">
        <v>199.022</v>
      </c>
      <c r="R18" s="8" t="n">
        <v>25.027</v>
      </c>
      <c r="S18" s="8" t="n">
        <v>0</v>
      </c>
    </row>
    <row r="19" s="4" customFormat="true" ht="14.4" hidden="false" customHeight="false" outlineLevel="0" collapsed="false">
      <c r="A19" s="5" t="s">
        <v>27</v>
      </c>
      <c r="B19" s="4" t="n">
        <v>30</v>
      </c>
      <c r="C19" s="4" t="n">
        <v>67.2727272727273</v>
      </c>
      <c r="D19" s="4" t="n">
        <v>74.4920833233384</v>
      </c>
      <c r="E19" s="4" t="n">
        <v>78.0355815058518</v>
      </c>
      <c r="F19" s="3" t="n">
        <v>30.9527503127363</v>
      </c>
      <c r="G19" s="14" t="n">
        <v>79.8591989363471</v>
      </c>
      <c r="H19" s="15" t="n">
        <v>66.4424163583083</v>
      </c>
      <c r="I19" s="4" t="n">
        <v>15.5312051866127</v>
      </c>
      <c r="J19" s="4" t="n">
        <v>29.7686433189241</v>
      </c>
      <c r="L19" s="7"/>
      <c r="M19" s="9"/>
      <c r="N19" s="8" t="s">
        <v>23</v>
      </c>
      <c r="O19" s="9" t="n">
        <v>20</v>
      </c>
      <c r="P19" s="8" t="n">
        <v>159.043</v>
      </c>
      <c r="Q19" s="8" t="n">
        <v>7.952</v>
      </c>
      <c r="R19" s="8"/>
      <c r="S19" s="8"/>
    </row>
    <row r="20" s="4" customFormat="true" ht="14.4" hidden="false" customHeight="false" outlineLevel="0" collapsed="false">
      <c r="A20" s="5" t="s">
        <v>27</v>
      </c>
      <c r="B20" s="4" t="n">
        <v>60</v>
      </c>
      <c r="C20" s="4" t="n">
        <v>68.8049631970605</v>
      </c>
      <c r="D20" s="4" t="n">
        <v>65.9012157334105</v>
      </c>
      <c r="E20" s="4" t="n">
        <v>77.4707612972973</v>
      </c>
      <c r="F20" s="3" t="n">
        <v>36.9374969151193</v>
      </c>
      <c r="G20" s="4" t="n">
        <v>58.3208731635525</v>
      </c>
      <c r="H20" s="4" t="n">
        <v>52.0871876370598</v>
      </c>
      <c r="I20" s="4" t="n">
        <v>10.7076327428144</v>
      </c>
      <c r="J20" s="4" t="n">
        <v>25.8649979328399</v>
      </c>
      <c r="L20" s="7"/>
      <c r="M20" s="9" t="s">
        <v>28</v>
      </c>
      <c r="N20" s="8" t="s">
        <v>20</v>
      </c>
      <c r="O20" s="8" t="n">
        <v>1</v>
      </c>
      <c r="P20" s="8" t="n">
        <v>43.903</v>
      </c>
      <c r="Q20" s="8" t="n">
        <v>43.903</v>
      </c>
      <c r="R20" s="8" t="n">
        <v>1.408</v>
      </c>
      <c r="S20" s="8" t="n">
        <v>0.249</v>
      </c>
    </row>
    <row r="21" s="4" customFormat="true" ht="14.4" hidden="false" customHeight="false" outlineLevel="0" collapsed="false">
      <c r="A21" s="5" t="s">
        <v>27</v>
      </c>
      <c r="B21" s="4" t="n">
        <v>60</v>
      </c>
      <c r="C21" s="4" t="n">
        <v>63.563180162583</v>
      </c>
      <c r="D21" s="14" t="n">
        <v>62.540597938278</v>
      </c>
      <c r="E21" s="4" t="n">
        <v>76.0447155317776</v>
      </c>
      <c r="F21" s="3" t="n">
        <v>28.5450791432275</v>
      </c>
      <c r="G21" s="4" t="n">
        <v>61.5267839598534</v>
      </c>
      <c r="H21" s="4" t="n">
        <v>55.9718127134172</v>
      </c>
      <c r="I21" s="4" t="n">
        <v>11.7013964200502</v>
      </c>
      <c r="J21" s="6" t="n">
        <v>24.6853256684301</v>
      </c>
      <c r="L21" s="7"/>
      <c r="M21" s="9"/>
      <c r="N21" s="8" t="s">
        <v>21</v>
      </c>
      <c r="O21" s="8" t="n">
        <v>4</v>
      </c>
      <c r="P21" s="8" t="n">
        <v>3102.295</v>
      </c>
      <c r="Q21" s="8" t="n">
        <v>775.574</v>
      </c>
      <c r="R21" s="8" t="n">
        <v>24.871</v>
      </c>
      <c r="S21" s="8" t="n">
        <v>0</v>
      </c>
    </row>
    <row r="22" s="4" customFormat="true" ht="14.4" hidden="false" customHeight="false" outlineLevel="0" collapsed="false">
      <c r="A22" s="5" t="s">
        <v>27</v>
      </c>
      <c r="B22" s="4" t="n">
        <v>60</v>
      </c>
      <c r="C22" s="4" t="n">
        <v>62.7214189403565</v>
      </c>
      <c r="D22" s="14" t="n">
        <v>66.0414363283115</v>
      </c>
      <c r="E22" s="14" t="n">
        <v>75.8416931709251</v>
      </c>
      <c r="F22" s="3" t="n">
        <v>31.2512788116532</v>
      </c>
      <c r="G22" s="14" t="n">
        <v>66.2218853748561</v>
      </c>
      <c r="H22" s="4" t="n">
        <v>49.1292387210586</v>
      </c>
      <c r="I22" s="4" t="n">
        <v>10.8064366105479</v>
      </c>
      <c r="J22" s="4" t="n">
        <v>23.16513852873</v>
      </c>
      <c r="L22" s="7"/>
      <c r="M22" s="9"/>
      <c r="N22" s="8" t="s">
        <v>22</v>
      </c>
      <c r="O22" s="8" t="n">
        <v>4</v>
      </c>
      <c r="P22" s="8" t="n">
        <v>123.041</v>
      </c>
      <c r="Q22" s="8" t="n">
        <v>30.76</v>
      </c>
      <c r="R22" s="8" t="n">
        <v>0.986</v>
      </c>
      <c r="S22" s="8" t="n">
        <v>0.437</v>
      </c>
    </row>
    <row r="23" s="4" customFormat="true" ht="14.4" hidden="false" customHeight="false" outlineLevel="0" collapsed="false">
      <c r="A23" s="5" t="s">
        <v>27</v>
      </c>
      <c r="B23" s="4" t="n">
        <v>90</v>
      </c>
      <c r="C23" s="4" t="n">
        <v>58.9371980676329</v>
      </c>
      <c r="D23" s="4" t="n">
        <v>61.6406481979957</v>
      </c>
      <c r="E23" s="4" t="n">
        <v>77.0787380227826</v>
      </c>
      <c r="F23" s="3" t="n">
        <v>10.2370023694138</v>
      </c>
      <c r="G23" s="4" t="n">
        <v>55.7912902518605</v>
      </c>
      <c r="H23" s="6" t="n">
        <v>52.3321037096628</v>
      </c>
      <c r="I23" s="4" t="n">
        <v>11.2404294329459</v>
      </c>
      <c r="J23" s="4" t="n">
        <v>22.0423844410397</v>
      </c>
      <c r="L23" s="7"/>
      <c r="M23" s="9"/>
      <c r="N23" s="8" t="s">
        <v>23</v>
      </c>
      <c r="O23" s="9" t="n">
        <v>20</v>
      </c>
      <c r="P23" s="8" t="n">
        <v>623.674</v>
      </c>
      <c r="Q23" s="8" t="n">
        <v>31.184</v>
      </c>
      <c r="R23" s="8"/>
      <c r="S23" s="8"/>
    </row>
    <row r="24" s="4" customFormat="true" ht="14.4" hidden="false" customHeight="false" outlineLevel="0" collapsed="false">
      <c r="A24" s="5" t="s">
        <v>27</v>
      </c>
      <c r="B24" s="4" t="n">
        <v>90</v>
      </c>
      <c r="C24" s="4" t="n">
        <v>62.6003210272873</v>
      </c>
      <c r="D24" s="4" t="n">
        <v>60.9215127183102</v>
      </c>
      <c r="E24" s="4" t="n">
        <v>76.6983615708875</v>
      </c>
      <c r="F24" s="3" t="n">
        <v>12.53101933915</v>
      </c>
      <c r="G24" s="4" t="n">
        <v>71.6438277104036</v>
      </c>
      <c r="H24" s="4" t="n">
        <v>48.9642876177233</v>
      </c>
      <c r="I24" s="4" t="n">
        <v>12.2095305712822</v>
      </c>
      <c r="J24" s="4" t="n">
        <v>17.1162202193085</v>
      </c>
      <c r="L24" s="7"/>
      <c r="M24" s="9" t="s">
        <v>29</v>
      </c>
      <c r="N24" s="8" t="s">
        <v>20</v>
      </c>
      <c r="O24" s="8" t="n">
        <v>1</v>
      </c>
      <c r="P24" s="8" t="n">
        <v>302.877</v>
      </c>
      <c r="Q24" s="8" t="n">
        <v>302.877</v>
      </c>
      <c r="R24" s="8" t="n">
        <v>16.332</v>
      </c>
      <c r="S24" s="8" t="n">
        <v>0.001</v>
      </c>
    </row>
    <row r="25" s="4" customFormat="true" ht="14.4" hidden="false" customHeight="false" outlineLevel="0" collapsed="false">
      <c r="A25" s="5" t="s">
        <v>27</v>
      </c>
      <c r="B25" s="4" t="n">
        <v>90</v>
      </c>
      <c r="C25" s="4" t="n">
        <v>62.624584717608</v>
      </c>
      <c r="D25" s="4" t="n">
        <v>56.3597836776812</v>
      </c>
      <c r="E25" s="4" t="n">
        <v>76.8376336192774</v>
      </c>
      <c r="F25" s="3" t="n">
        <v>10.9754098492142</v>
      </c>
      <c r="G25" s="4" t="n">
        <v>63.463788165573</v>
      </c>
      <c r="H25" s="4" t="n">
        <v>46.2454963483906</v>
      </c>
      <c r="I25" s="4" t="n">
        <v>9.07753578358315</v>
      </c>
      <c r="J25" s="4" t="n">
        <v>19.3387287322438</v>
      </c>
      <c r="L25" s="7"/>
      <c r="M25" s="9"/>
      <c r="N25" s="8" t="s">
        <v>21</v>
      </c>
      <c r="O25" s="8" t="n">
        <v>4</v>
      </c>
      <c r="P25" s="8" t="n">
        <v>1995.985</v>
      </c>
      <c r="Q25" s="8" t="n">
        <v>498.996</v>
      </c>
      <c r="R25" s="8" t="n">
        <v>26.907</v>
      </c>
      <c r="S25" s="8" t="n">
        <v>0</v>
      </c>
    </row>
    <row r="26" s="4" customFormat="true" ht="14.4" hidden="false" customHeight="false" outlineLevel="0" collapsed="false">
      <c r="A26" s="5" t="s">
        <v>27</v>
      </c>
      <c r="B26" s="4" t="n">
        <v>120</v>
      </c>
      <c r="C26" s="4" t="n">
        <v>54.5908346972177</v>
      </c>
      <c r="D26" s="4" t="n">
        <v>54.3255242312303</v>
      </c>
      <c r="E26" s="4" t="n">
        <v>69.6292803040392</v>
      </c>
      <c r="F26" s="3" t="n">
        <v>20.6382829206141</v>
      </c>
      <c r="G26" s="4" t="n">
        <v>55.7644675739342</v>
      </c>
      <c r="H26" s="4" t="n">
        <v>37.1158969521035</v>
      </c>
      <c r="I26" s="4" t="n">
        <v>8.23601206438326</v>
      </c>
      <c r="J26" s="4" t="n">
        <v>17.3959336653794</v>
      </c>
      <c r="L26" s="7"/>
      <c r="M26" s="9"/>
      <c r="N26" s="8" t="s">
        <v>22</v>
      </c>
      <c r="O26" s="8" t="n">
        <v>4</v>
      </c>
      <c r="P26" s="8" t="n">
        <v>446.688</v>
      </c>
      <c r="Q26" s="8" t="n">
        <v>111.672</v>
      </c>
      <c r="R26" s="8" t="n">
        <v>6.022</v>
      </c>
      <c r="S26" s="8" t="n">
        <v>0.002</v>
      </c>
    </row>
    <row r="27" s="4" customFormat="true" ht="14.4" hidden="false" customHeight="false" outlineLevel="0" collapsed="false">
      <c r="A27" s="5" t="s">
        <v>27</v>
      </c>
      <c r="B27" s="4" t="n">
        <v>120</v>
      </c>
      <c r="C27" s="4" t="n">
        <v>51.3201320132013</v>
      </c>
      <c r="D27" s="4" t="n">
        <v>51.5408451961028</v>
      </c>
      <c r="E27" s="14" t="n">
        <v>73.7958044653892</v>
      </c>
      <c r="F27" s="3" t="n">
        <v>20.8517123572077</v>
      </c>
      <c r="G27" s="4" t="n">
        <v>48.7459848005171</v>
      </c>
      <c r="H27" s="4" t="n">
        <v>39.4521878315326</v>
      </c>
      <c r="I27" s="4" t="n">
        <v>8.74587994350424</v>
      </c>
      <c r="J27" s="4" t="n">
        <v>15.5553585426854</v>
      </c>
      <c r="L27" s="7"/>
      <c r="M27" s="9"/>
      <c r="N27" s="8" t="s">
        <v>23</v>
      </c>
      <c r="O27" s="9" t="n">
        <v>20</v>
      </c>
      <c r="P27" s="8" t="n">
        <v>370.905</v>
      </c>
      <c r="Q27" s="8" t="n">
        <v>18.545</v>
      </c>
      <c r="R27" s="8"/>
      <c r="S27" s="8"/>
    </row>
    <row r="28" s="4" customFormat="true" ht="14.4" hidden="false" customHeight="false" outlineLevel="0" collapsed="false">
      <c r="A28" s="5" t="s">
        <v>27</v>
      </c>
      <c r="B28" s="4" t="n">
        <v>120</v>
      </c>
      <c r="C28" s="4" t="n">
        <v>53.5117056856187</v>
      </c>
      <c r="D28" s="4" t="n">
        <v>54.1102032663578</v>
      </c>
      <c r="E28" s="4" t="n">
        <v>71.4627561426892</v>
      </c>
      <c r="F28" s="3" t="n">
        <v>20.7212786203007</v>
      </c>
      <c r="G28" s="4" t="n">
        <v>54.6039644753375</v>
      </c>
      <c r="H28" s="4" t="n">
        <v>35.4468451665047</v>
      </c>
      <c r="I28" s="4" t="n">
        <v>7.29668816491384</v>
      </c>
      <c r="J28" s="4" t="n">
        <v>18.1224187443555</v>
      </c>
      <c r="L28" s="7"/>
      <c r="M28" s="9" t="s">
        <v>30</v>
      </c>
      <c r="N28" s="8" t="s">
        <v>20</v>
      </c>
      <c r="O28" s="8" t="n">
        <v>1</v>
      </c>
      <c r="P28" s="8" t="n">
        <v>0.938</v>
      </c>
      <c r="Q28" s="8" t="n">
        <v>0.938</v>
      </c>
      <c r="R28" s="8" t="n">
        <v>1.013</v>
      </c>
      <c r="S28" s="8" t="n">
        <v>0.326</v>
      </c>
    </row>
    <row r="29" s="4" customFormat="true" ht="14.4" hidden="false" customHeight="false" outlineLevel="0" collapsed="false">
      <c r="A29" s="5" t="s">
        <v>27</v>
      </c>
      <c r="B29" s="4" t="n">
        <v>150</v>
      </c>
      <c r="C29" s="4" t="n">
        <v>54.5340050377834</v>
      </c>
      <c r="D29" s="4" t="n">
        <v>55.4834348672935</v>
      </c>
      <c r="E29" s="4" t="n">
        <v>68.7824795510079</v>
      </c>
      <c r="F29" s="3" t="n">
        <v>21.8828026661386</v>
      </c>
      <c r="G29" s="4" t="n">
        <v>44.8137000897459</v>
      </c>
      <c r="H29" s="4" t="n">
        <v>34.8593627904025</v>
      </c>
      <c r="I29" s="4" t="n">
        <v>6.55550862909893</v>
      </c>
      <c r="J29" s="4" t="n">
        <v>16.0447155317776</v>
      </c>
      <c r="L29" s="7"/>
      <c r="M29" s="9"/>
      <c r="N29" s="8" t="s">
        <v>21</v>
      </c>
      <c r="O29" s="8" t="n">
        <v>4</v>
      </c>
      <c r="P29" s="8" t="n">
        <v>225.168</v>
      </c>
      <c r="Q29" s="8" t="n">
        <v>56.292</v>
      </c>
      <c r="R29" s="8" t="n">
        <v>60.821</v>
      </c>
      <c r="S29" s="8" t="n">
        <v>0</v>
      </c>
    </row>
    <row r="30" s="4" customFormat="true" ht="14.4" hidden="false" customHeight="false" outlineLevel="0" collapsed="false">
      <c r="A30" s="5" t="s">
        <v>27</v>
      </c>
      <c r="B30" s="4" t="n">
        <v>150</v>
      </c>
      <c r="C30" s="4" t="n">
        <v>54.7019644752378</v>
      </c>
      <c r="D30" s="4" t="n">
        <v>50.5952479816156</v>
      </c>
      <c r="E30" s="4" t="n">
        <v>72.8413894011353</v>
      </c>
      <c r="F30" s="3" t="n">
        <v>17.4216475601906</v>
      </c>
      <c r="G30" s="4" t="n">
        <v>45.4793023145288</v>
      </c>
      <c r="H30" s="4" t="n">
        <v>39.0283715304973</v>
      </c>
      <c r="I30" s="4" t="n">
        <v>8.85470304820377</v>
      </c>
      <c r="J30" s="4" t="n">
        <v>15.7132975068988</v>
      </c>
      <c r="L30" s="7"/>
      <c r="M30" s="9"/>
      <c r="N30" s="8" t="s">
        <v>22</v>
      </c>
      <c r="O30" s="8" t="n">
        <v>4</v>
      </c>
      <c r="P30" s="8" t="n">
        <v>8.599</v>
      </c>
      <c r="Q30" s="8" t="n">
        <v>2.15</v>
      </c>
      <c r="R30" s="8" t="n">
        <v>2.323</v>
      </c>
      <c r="S30" s="8" t="n">
        <v>0.092</v>
      </c>
    </row>
    <row r="31" s="4" customFormat="true" ht="14.4" hidden="false" customHeight="false" outlineLevel="0" collapsed="false">
      <c r="A31" s="5" t="s">
        <v>27</v>
      </c>
      <c r="B31" s="4" t="n">
        <v>150</v>
      </c>
      <c r="C31" s="4" t="n">
        <v>49.0272317210689</v>
      </c>
      <c r="D31" s="4" t="n">
        <v>51.3716217529714</v>
      </c>
      <c r="E31" s="4" t="n">
        <v>71.2381858914802</v>
      </c>
      <c r="F31" s="3" t="n">
        <v>18.2895891308119</v>
      </c>
      <c r="G31" s="4" t="n">
        <v>48.3860520018358</v>
      </c>
      <c r="H31" s="4" t="n">
        <v>32.3605973110536</v>
      </c>
      <c r="I31" s="4" t="n">
        <v>6.97365201569313</v>
      </c>
      <c r="J31" s="4" t="n">
        <v>21.2520235859354</v>
      </c>
      <c r="L31" s="7"/>
      <c r="M31" s="9"/>
      <c r="N31" s="8" t="s">
        <v>23</v>
      </c>
      <c r="O31" s="9" t="n">
        <v>20</v>
      </c>
      <c r="P31" s="8" t="n">
        <v>18.511</v>
      </c>
      <c r="Q31" s="8" t="n">
        <v>0.926</v>
      </c>
      <c r="R31" s="8"/>
      <c r="S31" s="8"/>
    </row>
    <row r="32" customFormat="false" ht="14.4" hidden="false" customHeight="false" outlineLevel="0" collapsed="false">
      <c r="M32" s="9" t="s">
        <v>31</v>
      </c>
      <c r="N32" s="8" t="s">
        <v>20</v>
      </c>
      <c r="O32" s="8" t="n">
        <v>1</v>
      </c>
      <c r="P32" s="16" t="n">
        <v>217.478</v>
      </c>
      <c r="Q32" s="16" t="n">
        <v>217.478</v>
      </c>
      <c r="R32" s="8" t="n">
        <v>58.826</v>
      </c>
      <c r="S32" s="8" t="n">
        <v>0</v>
      </c>
    </row>
    <row r="33" customFormat="false" ht="14.4" hidden="false" customHeight="false" outlineLevel="0" collapsed="false">
      <c r="M33" s="16"/>
      <c r="N33" s="8" t="s">
        <v>21</v>
      </c>
      <c r="O33" s="8" t="n">
        <v>4</v>
      </c>
      <c r="P33" s="8" t="n">
        <v>366.109</v>
      </c>
      <c r="Q33" s="8" t="n">
        <v>917.527</v>
      </c>
      <c r="R33" s="8" t="n">
        <v>24.772</v>
      </c>
      <c r="S33" s="8" t="n">
        <v>0</v>
      </c>
    </row>
    <row r="34" customFormat="false" ht="14.4" hidden="false" customHeight="false" outlineLevel="0" collapsed="false">
      <c r="M34" s="16"/>
      <c r="N34" s="8" t="s">
        <v>22</v>
      </c>
      <c r="O34" s="8" t="n">
        <v>4</v>
      </c>
      <c r="P34" s="8" t="n">
        <v>32.235</v>
      </c>
      <c r="Q34" s="8" t="n">
        <v>8.059</v>
      </c>
      <c r="R34" s="8" t="n">
        <v>2.181</v>
      </c>
      <c r="S34" s="8" t="n">
        <v>0.108</v>
      </c>
    </row>
    <row r="35" customFormat="false" ht="14.4" hidden="false" customHeight="false" outlineLevel="0" collapsed="false">
      <c r="M35" s="16"/>
      <c r="N35" s="8" t="s">
        <v>23</v>
      </c>
      <c r="O35" s="9" t="n">
        <v>20</v>
      </c>
      <c r="P35" s="8" t="n">
        <v>73.895</v>
      </c>
      <c r="Q35" s="8" t="n">
        <v>3.695</v>
      </c>
      <c r="R35" s="16"/>
      <c r="S35" s="16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261"/>
  <sheetViews>
    <sheetView showFormulas="false" showGridLines="true" showRowColHeaders="true" showZeros="true" rightToLeft="false" tabSelected="false" showOutlineSymbols="true" defaultGridColor="true" view="normal" topLeftCell="C1" colorId="64" zoomScale="100" zoomScaleNormal="100" zoomScalePageLayoutView="100" workbookViewId="0">
      <selection pane="topLeft" activeCell="A1" activeCellId="0" sqref="A1"/>
    </sheetView>
  </sheetViews>
  <sheetFormatPr defaultColWidth="8.96875" defaultRowHeight="14.4" zeroHeight="false" outlineLevelRow="0" outlineLevelCol="0"/>
  <cols>
    <col collapsed="false" customWidth="true" hidden="false" outlineLevel="0" max="1" min="1" style="0" width="16.55"/>
    <col collapsed="false" customWidth="true" hidden="false" outlineLevel="0" max="2" min="2" style="0" width="10.66"/>
    <col collapsed="false" customWidth="true" hidden="false" outlineLevel="0" max="3" min="3" style="0" width="12.55"/>
    <col collapsed="false" customWidth="true" hidden="false" outlineLevel="0" max="5" min="5" style="0" width="10.44"/>
  </cols>
  <sheetData>
    <row r="1" s="17" customFormat="true" ht="43.2" hidden="false" customHeight="false" outlineLevel="0" collapsed="false">
      <c r="B1" s="18" t="s">
        <v>1</v>
      </c>
      <c r="C1" s="18" t="s">
        <v>32</v>
      </c>
      <c r="D1" s="18" t="s">
        <v>33</v>
      </c>
      <c r="E1" s="18" t="s">
        <v>34</v>
      </c>
    </row>
    <row r="2" customFormat="false" ht="14.4" hidden="false" customHeight="false" outlineLevel="0" collapsed="false">
      <c r="A2" s="19" t="s">
        <v>35</v>
      </c>
    </row>
    <row r="3" customFormat="false" ht="14.4" hidden="false" customHeight="false" outlineLevel="0" collapsed="false">
      <c r="A3" s="0" t="s">
        <v>11</v>
      </c>
      <c r="B3" s="0" t="n">
        <v>30</v>
      </c>
      <c r="C3" s="0" t="n">
        <v>68.033946251768</v>
      </c>
    </row>
    <row r="4" customFormat="false" ht="14.4" hidden="false" customHeight="false" outlineLevel="0" collapsed="false">
      <c r="B4" s="0" t="n">
        <v>30</v>
      </c>
      <c r="C4" s="0" t="n">
        <v>65.8823529411765</v>
      </c>
      <c r="D4" s="0" t="n">
        <f aca="false">AVERAGE(C3:C5)</f>
        <v>67.6559599639266</v>
      </c>
      <c r="E4" s="0" t="n">
        <f aca="false">STDEV(C3:C5)</f>
        <v>1.61807180629471</v>
      </c>
    </row>
    <row r="5" customFormat="false" ht="14.4" hidden="false" customHeight="false" outlineLevel="0" collapsed="false">
      <c r="B5" s="0" t="n">
        <v>30</v>
      </c>
      <c r="C5" s="0" t="n">
        <v>69.0515806988353</v>
      </c>
    </row>
    <row r="6" customFormat="false" ht="14.4" hidden="false" customHeight="false" outlineLevel="0" collapsed="false">
      <c r="B6" s="0" t="n">
        <v>60</v>
      </c>
      <c r="C6" s="0" t="n">
        <v>65.2350650908262</v>
      </c>
    </row>
    <row r="7" customFormat="false" ht="14.4" hidden="false" customHeight="false" outlineLevel="0" collapsed="false">
      <c r="B7" s="0" t="n">
        <v>60</v>
      </c>
      <c r="C7" s="0" t="n">
        <v>64.1145735251471</v>
      </c>
      <c r="D7" s="0" t="n">
        <f aca="false">AVERAGE(C6:C8)</f>
        <v>62.6908401521039</v>
      </c>
      <c r="E7" s="0" t="n">
        <f aca="false">STDEV(C6:C8)</f>
        <v>3.48172302317699</v>
      </c>
    </row>
    <row r="8" customFormat="false" ht="14.4" hidden="false" customHeight="false" outlineLevel="0" collapsed="false">
      <c r="B8" s="0" t="n">
        <v>60</v>
      </c>
      <c r="C8" s="0" t="n">
        <v>58.7228818403385</v>
      </c>
    </row>
    <row r="9" customFormat="false" ht="14.4" hidden="false" customHeight="false" outlineLevel="0" collapsed="false">
      <c r="B9" s="0" t="n">
        <v>90</v>
      </c>
      <c r="C9" s="0" t="n">
        <v>63.4807417974322</v>
      </c>
    </row>
    <row r="10" customFormat="false" ht="14.4" hidden="false" customHeight="false" outlineLevel="0" collapsed="false">
      <c r="B10" s="0" t="n">
        <v>90</v>
      </c>
      <c r="C10" s="0" t="n">
        <v>65.531914893617</v>
      </c>
      <c r="D10" s="0" t="n">
        <f aca="false">AVERAGE(C9:C11)</f>
        <v>62.9930519511761</v>
      </c>
      <c r="E10" s="0" t="n">
        <f aca="false">STDEV(C9:C11)</f>
        <v>2.81457707386123</v>
      </c>
    </row>
    <row r="11" customFormat="false" ht="14.4" hidden="false" customHeight="false" outlineLevel="0" collapsed="false">
      <c r="B11" s="0" t="n">
        <v>90</v>
      </c>
      <c r="C11" s="0" t="n">
        <v>59.9664991624791</v>
      </c>
    </row>
    <row r="12" customFormat="false" ht="14.4" hidden="false" customHeight="false" outlineLevel="0" collapsed="false">
      <c r="B12" s="0" t="n">
        <v>120</v>
      </c>
      <c r="C12" s="0" t="n">
        <v>54.7211920162087</v>
      </c>
    </row>
    <row r="13" customFormat="false" ht="14.4" hidden="false" customHeight="false" outlineLevel="0" collapsed="false">
      <c r="B13" s="0" t="n">
        <v>120</v>
      </c>
      <c r="C13" s="0" t="n">
        <v>52.9900332225914</v>
      </c>
      <c r="D13" s="0" t="n">
        <f aca="false">AVERAGE(C12:C14)</f>
        <v>54.1447840915436</v>
      </c>
      <c r="E13" s="0" t="n">
        <f aca="false">STDEV(C12:C14)</f>
        <v>1.00004405557183</v>
      </c>
    </row>
    <row r="14" customFormat="false" ht="14.4" hidden="false" customHeight="false" outlineLevel="0" collapsed="false">
      <c r="B14" s="0" t="n">
        <v>120</v>
      </c>
      <c r="C14" s="0" t="n">
        <v>54.7231270358306</v>
      </c>
    </row>
    <row r="15" customFormat="false" ht="14.4" hidden="false" customHeight="false" outlineLevel="0" collapsed="false">
      <c r="B15" s="0" t="n">
        <v>150</v>
      </c>
      <c r="C15" s="0" t="n">
        <v>56.1881836470508</v>
      </c>
      <c r="L15" s="0" t="s">
        <v>11</v>
      </c>
      <c r="M15" s="0" t="s">
        <v>27</v>
      </c>
      <c r="O15" s="0" t="s">
        <v>36</v>
      </c>
      <c r="P15" s="0" t="s">
        <v>36</v>
      </c>
    </row>
    <row r="16" customFormat="false" ht="14.4" hidden="false" customHeight="false" outlineLevel="0" collapsed="false">
      <c r="B16" s="0" t="n">
        <v>150</v>
      </c>
      <c r="C16" s="0" t="n">
        <v>55.2604340567613</v>
      </c>
      <c r="D16" s="0" t="n">
        <f aca="false">AVERAGE(C15:C17)</f>
        <v>56.0129506202012</v>
      </c>
      <c r="E16" s="0" t="n">
        <f aca="false">STDEV(C15:C17)</f>
        <v>0.681998560690739</v>
      </c>
      <c r="K16" s="0" t="n">
        <v>30</v>
      </c>
      <c r="L16" s="0" t="n">
        <v>67.6559599639266</v>
      </c>
      <c r="M16" s="0" t="n">
        <v>69.09968689873</v>
      </c>
      <c r="O16" s="0" t="n">
        <v>1.61807180629498</v>
      </c>
      <c r="P16" s="0" t="n">
        <v>2.0181512537425</v>
      </c>
    </row>
    <row r="17" customFormat="false" ht="14.4" hidden="false" customHeight="false" outlineLevel="0" collapsed="false">
      <c r="B17" s="0" t="n">
        <v>150</v>
      </c>
      <c r="C17" s="0" t="n">
        <v>56.5902341567915</v>
      </c>
      <c r="K17" s="0" t="n">
        <v>60</v>
      </c>
      <c r="L17" s="0" t="n">
        <v>62.6908401521039</v>
      </c>
      <c r="M17" s="0" t="n">
        <v>65.0298541</v>
      </c>
      <c r="O17" s="0" t="n">
        <v>3.48172302317714</v>
      </c>
      <c r="P17" s="0" t="n">
        <v>3.29632022258818</v>
      </c>
    </row>
    <row r="18" customFormat="false" ht="14.4" hidden="false" customHeight="false" outlineLevel="0" collapsed="false">
      <c r="A18" s="0" t="s">
        <v>27</v>
      </c>
      <c r="B18" s="0" t="n">
        <v>30</v>
      </c>
      <c r="C18" s="0" t="n">
        <v>71.2660028449502</v>
      </c>
      <c r="K18" s="0" t="n">
        <v>90</v>
      </c>
      <c r="L18" s="0" t="n">
        <v>62.9930519511761</v>
      </c>
      <c r="M18" s="0" t="n">
        <v>61.3873679375094</v>
      </c>
      <c r="O18" s="0" t="n">
        <v>2.81457707386153</v>
      </c>
      <c r="P18" s="0" t="n">
        <v>2.12194403203887</v>
      </c>
    </row>
    <row r="19" customFormat="false" ht="14.4" hidden="false" customHeight="false" outlineLevel="0" collapsed="false">
      <c r="B19" s="0" t="n">
        <v>30</v>
      </c>
      <c r="C19" s="0" t="n">
        <v>68.7603305785124</v>
      </c>
      <c r="D19" s="0" t="n">
        <f aca="false">AVERAGE(C18:C20)</f>
        <v>69.09968689873</v>
      </c>
      <c r="E19" s="0" t="n">
        <f aca="false">STDEV(C18:C20)</f>
        <v>2.01815125374234</v>
      </c>
      <c r="K19" s="0" t="n">
        <v>120</v>
      </c>
      <c r="L19" s="0" t="n">
        <v>54.1447840915436</v>
      </c>
      <c r="M19" s="0" t="n">
        <v>53.1408907986792</v>
      </c>
      <c r="O19" s="0" t="n">
        <v>1.00004405557227</v>
      </c>
      <c r="P19" s="0" t="n">
        <v>1.66658386290356</v>
      </c>
    </row>
    <row r="20" customFormat="false" ht="14.4" hidden="false" customHeight="false" outlineLevel="0" collapsed="false">
      <c r="B20" s="0" t="n">
        <v>30</v>
      </c>
      <c r="C20" s="0" t="n">
        <v>67.2727272727273</v>
      </c>
      <c r="K20" s="0" t="n">
        <v>150</v>
      </c>
      <c r="L20" s="0" t="n">
        <v>56.0129506202012</v>
      </c>
      <c r="M20" s="0" t="n">
        <v>52.7544004113634</v>
      </c>
      <c r="O20" s="0" t="n">
        <v>0.681998560691321</v>
      </c>
      <c r="P20" s="0" t="n">
        <v>3.2289150542543</v>
      </c>
    </row>
    <row r="21" customFormat="false" ht="14.4" hidden="false" customHeight="false" outlineLevel="0" collapsed="false">
      <c r="B21" s="0" t="n">
        <v>60</v>
      </c>
      <c r="C21" s="0" t="n">
        <v>68.8049631970605</v>
      </c>
    </row>
    <row r="22" customFormat="false" ht="14.4" hidden="false" customHeight="false" outlineLevel="0" collapsed="false">
      <c r="B22" s="0" t="n">
        <v>60</v>
      </c>
      <c r="C22" s="0" t="n">
        <v>63.563180162583</v>
      </c>
      <c r="D22" s="0" t="n">
        <f aca="false">AVERAGE(C21:C23)</f>
        <v>65.0298541</v>
      </c>
      <c r="E22" s="0" t="n">
        <f aca="false">STDEV(C21:C23)</f>
        <v>3.29632022258802</v>
      </c>
    </row>
    <row r="23" customFormat="false" ht="14.4" hidden="false" customHeight="false" outlineLevel="0" collapsed="false">
      <c r="B23" s="0" t="n">
        <v>60</v>
      </c>
      <c r="C23" s="0" t="n">
        <v>62.7214189403565</v>
      </c>
    </row>
    <row r="24" customFormat="false" ht="14.4" hidden="false" customHeight="false" outlineLevel="0" collapsed="false">
      <c r="B24" s="0" t="n">
        <v>90</v>
      </c>
      <c r="C24" s="0" t="n">
        <v>58.9371980676329</v>
      </c>
    </row>
    <row r="25" customFormat="false" ht="14.4" hidden="false" customHeight="false" outlineLevel="0" collapsed="false">
      <c r="B25" s="0" t="n">
        <v>90</v>
      </c>
      <c r="C25" s="0" t="n">
        <v>62.6003210272873</v>
      </c>
      <c r="D25" s="0" t="n">
        <f aca="false">AVERAGE(C24:C26)</f>
        <v>61.3873679375094</v>
      </c>
      <c r="E25" s="0" t="n">
        <f aca="false">STDEV(C24:C26)</f>
        <v>2.12194403203877</v>
      </c>
    </row>
    <row r="26" customFormat="false" ht="14.4" hidden="false" customHeight="false" outlineLevel="0" collapsed="false">
      <c r="B26" s="0" t="n">
        <v>90</v>
      </c>
      <c r="C26" s="0" t="n">
        <v>62.624584717608</v>
      </c>
    </row>
    <row r="27" customFormat="false" ht="14.4" hidden="false" customHeight="false" outlineLevel="0" collapsed="false">
      <c r="B27" s="0" t="n">
        <v>120</v>
      </c>
      <c r="C27" s="0" t="n">
        <v>54.5908346972177</v>
      </c>
    </row>
    <row r="28" customFormat="false" ht="14.4" hidden="false" customHeight="false" outlineLevel="0" collapsed="false">
      <c r="B28" s="0" t="n">
        <v>120</v>
      </c>
      <c r="C28" s="0" t="n">
        <v>51.3201320132013</v>
      </c>
      <c r="D28" s="0" t="n">
        <f aca="false">AVERAGE(C27:C29)</f>
        <v>53.1408907986792</v>
      </c>
      <c r="E28" s="0" t="n">
        <f aca="false">STDEV(C27:C29)</f>
        <v>1.66658386290339</v>
      </c>
    </row>
    <row r="29" customFormat="false" ht="14.4" hidden="false" customHeight="false" outlineLevel="0" collapsed="false">
      <c r="B29" s="0" t="n">
        <v>120</v>
      </c>
      <c r="C29" s="0" t="n">
        <v>53.5117056856187</v>
      </c>
    </row>
    <row r="30" customFormat="false" ht="14.4" hidden="false" customHeight="false" outlineLevel="0" collapsed="false">
      <c r="B30" s="0" t="n">
        <v>150</v>
      </c>
      <c r="C30" s="0" t="n">
        <v>54.5340050377834</v>
      </c>
    </row>
    <row r="31" customFormat="false" ht="14.4" hidden="false" customHeight="false" outlineLevel="0" collapsed="false">
      <c r="B31" s="0" t="n">
        <v>150</v>
      </c>
      <c r="C31" s="0" t="n">
        <v>54.7019644752378</v>
      </c>
      <c r="D31" s="0" t="n">
        <f aca="false">AVERAGE(C30:C32)</f>
        <v>52.7544004113634</v>
      </c>
      <c r="E31" s="0" t="n">
        <f aca="false">STDEV(C30:C32)</f>
        <v>3.22891505425445</v>
      </c>
    </row>
    <row r="32" customFormat="false" ht="14.4" hidden="false" customHeight="false" outlineLevel="0" collapsed="false">
      <c r="B32" s="0" t="n">
        <v>150</v>
      </c>
      <c r="C32" s="0" t="n">
        <v>49.0272317210689</v>
      </c>
    </row>
    <row r="35" customFormat="false" ht="14.4" hidden="false" customHeight="false" outlineLevel="0" collapsed="false">
      <c r="A35" s="0" t="s">
        <v>37</v>
      </c>
    </row>
    <row r="39" customFormat="false" ht="14.4" hidden="false" customHeight="false" outlineLevel="0" collapsed="false">
      <c r="A39" s="19" t="s">
        <v>3</v>
      </c>
    </row>
    <row r="40" customFormat="false" ht="14.4" hidden="false" customHeight="false" outlineLevel="0" collapsed="false">
      <c r="A40" s="0" t="s">
        <v>11</v>
      </c>
      <c r="B40" s="0" t="n">
        <v>30</v>
      </c>
      <c r="C40" s="0" t="n">
        <v>72.9969524236503</v>
      </c>
    </row>
    <row r="41" customFormat="false" ht="14.4" hidden="false" customHeight="false" outlineLevel="0" collapsed="false">
      <c r="B41" s="0" t="n">
        <v>30</v>
      </c>
      <c r="C41" s="0" t="n">
        <v>72.7712581071951</v>
      </c>
      <c r="D41" s="0" t="n">
        <f aca="false">AVERAGE(C40:C42)</f>
        <v>74.1355778674243</v>
      </c>
      <c r="E41" s="0" t="n">
        <f aca="false">STDEV(C40:C42)</f>
        <v>2.17054958519773</v>
      </c>
      <c r="P41" s="0" t="s">
        <v>11</v>
      </c>
      <c r="Q41" s="0" t="s">
        <v>27</v>
      </c>
      <c r="R41" s="0" t="s">
        <v>36</v>
      </c>
      <c r="S41" s="0" t="s">
        <v>36</v>
      </c>
    </row>
    <row r="42" customFormat="false" ht="14.4" hidden="false" customHeight="false" outlineLevel="0" collapsed="false">
      <c r="B42" s="0" t="n">
        <v>30</v>
      </c>
      <c r="C42" s="0" t="n">
        <v>76.6385230714275</v>
      </c>
      <c r="O42" s="0" t="n">
        <v>30</v>
      </c>
      <c r="P42" s="0" t="n">
        <v>74.1355778674243</v>
      </c>
      <c r="Q42" s="0" t="n">
        <v>72.16895061689</v>
      </c>
      <c r="R42" s="0" t="n">
        <v>2.17054958519777</v>
      </c>
      <c r="S42" s="0" t="n">
        <v>2.17960550533175</v>
      </c>
    </row>
    <row r="43" customFormat="false" ht="14.4" hidden="false" customHeight="false" outlineLevel="0" collapsed="false">
      <c r="B43" s="0" t="n">
        <v>60</v>
      </c>
      <c r="C43" s="0" t="n">
        <v>65.5191320398517</v>
      </c>
      <c r="O43" s="0" t="n">
        <v>60</v>
      </c>
      <c r="P43" s="0" t="n">
        <v>65.32154</v>
      </c>
      <c r="Q43" s="0" t="n">
        <v>64.82775</v>
      </c>
      <c r="R43" s="0" t="n">
        <v>1.59699289120429</v>
      </c>
      <c r="S43" s="0" t="n">
        <v>1.98197221698156</v>
      </c>
    </row>
    <row r="44" customFormat="false" ht="14.4" hidden="false" customHeight="false" outlineLevel="0" collapsed="false">
      <c r="B44" s="0" t="n">
        <v>60</v>
      </c>
      <c r="C44" s="0" t="n">
        <v>66.8105425610965</v>
      </c>
      <c r="D44" s="0" t="n">
        <f aca="false">AVERAGE(C43:C45)</f>
        <v>65.32154</v>
      </c>
      <c r="E44" s="0" t="n">
        <f aca="false">STDEV(C43:C45)</f>
        <v>1.59699289120402</v>
      </c>
      <c r="O44" s="0" t="n">
        <v>90</v>
      </c>
      <c r="P44" s="0" t="n">
        <v>61.7795688960205</v>
      </c>
      <c r="Q44" s="0" t="n">
        <v>59.6406481979957</v>
      </c>
      <c r="R44" s="0" t="n">
        <v>1.11881945377479</v>
      </c>
      <c r="S44" s="0" t="n">
        <v>2.86397328200342</v>
      </c>
    </row>
    <row r="45" customFormat="false" ht="14.4" hidden="false" customHeight="false" outlineLevel="0" collapsed="false">
      <c r="B45" s="0" t="n">
        <v>60</v>
      </c>
      <c r="C45" s="0" t="n">
        <v>63.6349453990518</v>
      </c>
      <c r="O45" s="0" t="n">
        <v>120</v>
      </c>
      <c r="P45" s="0" t="n">
        <v>58.1524991653338</v>
      </c>
      <c r="Q45" s="0" t="n">
        <v>53.3255242312303</v>
      </c>
      <c r="R45" s="0" t="n">
        <v>0.68376094858212</v>
      </c>
      <c r="S45" s="0" t="n">
        <v>1.54932250461189</v>
      </c>
    </row>
    <row r="46" customFormat="false" ht="14.4" hidden="false" customHeight="false" outlineLevel="0" collapsed="false">
      <c r="B46" s="0" t="n">
        <v>90</v>
      </c>
      <c r="C46" s="0" t="n">
        <v>62.0590362898342</v>
      </c>
      <c r="O46" s="0" t="n">
        <v>150</v>
      </c>
      <c r="P46" s="0" t="n">
        <v>53.9773397197991</v>
      </c>
      <c r="Q46" s="0" t="n">
        <v>52.4834348672935</v>
      </c>
      <c r="R46" s="0" t="n">
        <v>0.694274988932264</v>
      </c>
      <c r="S46" s="0" t="n">
        <v>2.62691626402734</v>
      </c>
    </row>
    <row r="47" customFormat="false" ht="14.4" hidden="false" customHeight="false" outlineLevel="0" collapsed="false">
      <c r="B47" s="0" t="n">
        <v>90</v>
      </c>
      <c r="C47" s="0" t="n">
        <v>60.5475072025893</v>
      </c>
      <c r="D47" s="0" t="n">
        <f aca="false">AVERAGE(C46:C48)</f>
        <v>61.7795688960205</v>
      </c>
      <c r="E47" s="0" t="n">
        <f aca="false">STDEV(C46:C48)</f>
        <v>1.11881945377468</v>
      </c>
    </row>
    <row r="48" customFormat="false" ht="14.4" hidden="false" customHeight="false" outlineLevel="0" collapsed="false">
      <c r="B48" s="0" t="n">
        <v>90</v>
      </c>
      <c r="C48" s="0" t="n">
        <v>62.732163195638</v>
      </c>
    </row>
    <row r="49" customFormat="false" ht="14.4" hidden="false" customHeight="false" outlineLevel="0" collapsed="false">
      <c r="B49" s="0" t="n">
        <v>120</v>
      </c>
      <c r="C49" s="0" t="n">
        <v>58.9403357443328</v>
      </c>
    </row>
    <row r="50" customFormat="false" ht="14.4" hidden="false" customHeight="false" outlineLevel="0" collapsed="false">
      <c r="B50" s="0" t="n">
        <v>120</v>
      </c>
      <c r="C50" s="0" t="n">
        <v>57.7137012769107</v>
      </c>
      <c r="D50" s="0" t="n">
        <f aca="false">AVERAGE(C49:C51)</f>
        <v>58.1524991653338</v>
      </c>
      <c r="E50" s="0" t="n">
        <f aca="false">STDEV(C49:C51)</f>
        <v>0.683760948582276</v>
      </c>
    </row>
    <row r="51" customFormat="false" ht="14.4" hidden="false" customHeight="false" outlineLevel="0" collapsed="false">
      <c r="B51" s="0" t="n">
        <v>120</v>
      </c>
      <c r="C51" s="0" t="n">
        <v>57.803460474758</v>
      </c>
    </row>
    <row r="52" customFormat="false" ht="14.4" hidden="false" customHeight="false" outlineLevel="0" collapsed="false">
      <c r="B52" s="0" t="n">
        <v>150</v>
      </c>
      <c r="C52" s="0" t="n">
        <v>54.5272803182697</v>
      </c>
    </row>
    <row r="53" customFormat="false" ht="14.4" hidden="false" customHeight="false" outlineLevel="0" collapsed="false">
      <c r="B53" s="0" t="n">
        <v>150</v>
      </c>
      <c r="C53" s="0" t="n">
        <v>53.1972043348026</v>
      </c>
      <c r="D53" s="0" t="n">
        <f aca="false">AVERAGE(C52:C54)</f>
        <v>53.9773397197991</v>
      </c>
      <c r="E53" s="0" t="n">
        <f aca="false">STDEV(C52:C54)</f>
        <v>0.694274988932194</v>
      </c>
    </row>
    <row r="54" customFormat="false" ht="14.4" hidden="false" customHeight="false" outlineLevel="0" collapsed="false">
      <c r="B54" s="0" t="n">
        <v>150</v>
      </c>
      <c r="C54" s="0" t="n">
        <v>54.2075345063251</v>
      </c>
    </row>
    <row r="55" customFormat="false" ht="14.4" hidden="false" customHeight="false" outlineLevel="0" collapsed="false">
      <c r="A55" s="0" t="s">
        <v>27</v>
      </c>
      <c r="B55" s="0" t="n">
        <v>30</v>
      </c>
      <c r="C55" s="0" t="n">
        <v>70.16895061689</v>
      </c>
      <c r="O55" s="1"/>
      <c r="P55" s="1"/>
      <c r="Q55" s="1"/>
      <c r="R55" s="1"/>
      <c r="S55" s="1"/>
    </row>
    <row r="56" customFormat="false" ht="14.4" hidden="false" customHeight="false" outlineLevel="0" collapsed="false">
      <c r="B56" s="0" t="n">
        <v>30</v>
      </c>
      <c r="C56" s="0" t="n">
        <v>71.8458179104416</v>
      </c>
      <c r="D56" s="0" t="n">
        <f aca="false">AVERAGE(C55:C57)</f>
        <v>72.16895061689</v>
      </c>
      <c r="E56" s="0" t="n">
        <f aca="false">STDEV(C55:C57)</f>
        <v>2.17960550533197</v>
      </c>
      <c r="O56" s="1"/>
      <c r="P56" s="1"/>
      <c r="Q56" s="1"/>
      <c r="R56" s="1"/>
      <c r="S56" s="1"/>
    </row>
    <row r="57" customFormat="false" ht="14.4" hidden="false" customHeight="false" outlineLevel="0" collapsed="false">
      <c r="B57" s="0" t="n">
        <v>30</v>
      </c>
      <c r="C57" s="0" t="n">
        <v>74.4920833233384</v>
      </c>
      <c r="O57" s="1"/>
      <c r="P57" s="1" t="s">
        <v>11</v>
      </c>
      <c r="Q57" s="1" t="s">
        <v>27</v>
      </c>
      <c r="R57" s="1" t="s">
        <v>36</v>
      </c>
      <c r="S57" s="1" t="s">
        <v>36</v>
      </c>
    </row>
    <row r="58" customFormat="false" ht="14.4" hidden="false" customHeight="false" outlineLevel="0" collapsed="false">
      <c r="B58" s="0" t="n">
        <v>60</v>
      </c>
      <c r="C58" s="0" t="n">
        <v>65.9012157334105</v>
      </c>
      <c r="O58" s="1" t="n">
        <v>30</v>
      </c>
      <c r="P58" s="1" t="n">
        <v>78.1730387272735</v>
      </c>
      <c r="Q58" s="1" t="n">
        <v>78.0520107608471</v>
      </c>
      <c r="R58" s="1" t="n">
        <v>0.883972222225314</v>
      </c>
      <c r="S58" s="1" t="n">
        <v>1.82193272911166</v>
      </c>
    </row>
    <row r="59" customFormat="false" ht="14.4" hidden="false" customHeight="false" outlineLevel="0" collapsed="false">
      <c r="B59" s="0" t="n">
        <v>60</v>
      </c>
      <c r="C59" s="0" t="n">
        <v>62.540597938278</v>
      </c>
      <c r="D59" s="0" t="n">
        <f aca="false">AVERAGE(C58:C60)</f>
        <v>64.82775</v>
      </c>
      <c r="E59" s="0" t="n">
        <f aca="false">STDEV(C58:C60)</f>
        <v>1.98197221698185</v>
      </c>
      <c r="O59" s="1" t="n">
        <v>60</v>
      </c>
      <c r="P59" s="1" t="n">
        <v>77.23651</v>
      </c>
      <c r="Q59" s="1" t="n">
        <v>76.45239</v>
      </c>
      <c r="R59" s="1" t="n">
        <v>0.591595212779451</v>
      </c>
      <c r="S59" s="1" t="n">
        <v>0.887758184484479</v>
      </c>
    </row>
    <row r="60" customFormat="false" ht="14.4" hidden="false" customHeight="false" outlineLevel="0" collapsed="false">
      <c r="B60" s="0" t="n">
        <v>60</v>
      </c>
      <c r="C60" s="0" t="n">
        <v>66.0414363283115</v>
      </c>
      <c r="O60" s="1" t="n">
        <v>90</v>
      </c>
      <c r="P60" s="1" t="n">
        <v>75.6932348984854</v>
      </c>
      <c r="Q60" s="1" t="n">
        <v>76.8715777376492</v>
      </c>
      <c r="R60" s="1" t="n">
        <v>2.54357009574442</v>
      </c>
      <c r="S60" s="1" t="n">
        <v>0.192446651485819</v>
      </c>
    </row>
    <row r="61" customFormat="false" ht="14.4" hidden="false" customHeight="false" outlineLevel="0" collapsed="false">
      <c r="B61" s="0" t="n">
        <v>90</v>
      </c>
      <c r="C61" s="0" t="n">
        <v>61.6406481979957</v>
      </c>
      <c r="O61" s="1" t="n">
        <v>120</v>
      </c>
      <c r="P61" s="1" t="n">
        <v>75.6661971763204</v>
      </c>
      <c r="Q61" s="1" t="n">
        <v>71.6292803040392</v>
      </c>
      <c r="R61" s="1" t="n">
        <v>0.962569983269911</v>
      </c>
      <c r="S61" s="1" t="n">
        <v>2.08824773889858</v>
      </c>
    </row>
    <row r="62" customFormat="false" ht="14.4" hidden="false" customHeight="false" outlineLevel="0" collapsed="false">
      <c r="B62" s="0" t="n">
        <v>90</v>
      </c>
      <c r="C62" s="0" t="n">
        <v>60.9215127183102</v>
      </c>
      <c r="D62" s="0" t="n">
        <f aca="false">AVERAGE(C61:C63)</f>
        <v>59.6406481979957</v>
      </c>
      <c r="E62" s="0" t="n">
        <f aca="false">STDEV(C61:C63)</f>
        <v>2.86397328200341</v>
      </c>
      <c r="O62" s="1" t="n">
        <v>150</v>
      </c>
      <c r="P62" s="1" t="n">
        <v>75.404582584181</v>
      </c>
      <c r="Q62" s="1" t="n">
        <v>70.9540182812078</v>
      </c>
      <c r="R62" s="1" t="n">
        <v>4.55480305449346</v>
      </c>
      <c r="S62" s="1" t="n">
        <v>2.04432157839927</v>
      </c>
    </row>
    <row r="63" customFormat="false" ht="14.4" hidden="false" customHeight="false" outlineLevel="0" collapsed="false">
      <c r="B63" s="0" t="n">
        <v>90</v>
      </c>
      <c r="C63" s="0" t="n">
        <v>56.3597836776812</v>
      </c>
    </row>
    <row r="64" customFormat="false" ht="14.4" hidden="false" customHeight="false" outlineLevel="0" collapsed="false">
      <c r="B64" s="0" t="n">
        <v>120</v>
      </c>
      <c r="C64" s="0" t="n">
        <v>54.3255242312303</v>
      </c>
    </row>
    <row r="65" customFormat="false" ht="14.4" hidden="false" customHeight="false" outlineLevel="0" collapsed="false">
      <c r="B65" s="0" t="n">
        <v>120</v>
      </c>
      <c r="C65" s="0" t="n">
        <v>51.5408451961028</v>
      </c>
      <c r="D65" s="0" t="n">
        <f aca="false">AVERAGE(C64:C66)</f>
        <v>53.3255242312303</v>
      </c>
      <c r="E65" s="0" t="n">
        <f aca="false">STDEV(C64:C66)</f>
        <v>1.54932250461165</v>
      </c>
      <c r="O65" s="20"/>
      <c r="P65" s="20"/>
      <c r="Q65" s="20"/>
    </row>
    <row r="66" customFormat="false" ht="14.4" hidden="false" customHeight="false" outlineLevel="0" collapsed="false">
      <c r="B66" s="0" t="n">
        <v>120</v>
      </c>
      <c r="C66" s="0" t="n">
        <v>54.1102032663578</v>
      </c>
      <c r="O66" s="20"/>
      <c r="P66" s="21"/>
      <c r="Q66" s="21"/>
    </row>
    <row r="67" customFormat="false" ht="14.4" hidden="false" customHeight="false" outlineLevel="0" collapsed="false">
      <c r="B67" s="0" t="n">
        <v>150</v>
      </c>
      <c r="C67" s="0" t="n">
        <v>55.4834348672935</v>
      </c>
      <c r="O67" s="20"/>
      <c r="P67" s="20"/>
      <c r="Q67" s="20"/>
    </row>
    <row r="68" customFormat="false" ht="14.4" hidden="false" customHeight="false" outlineLevel="0" collapsed="false">
      <c r="B68" s="0" t="n">
        <v>150</v>
      </c>
      <c r="C68" s="0" t="n">
        <v>50.5952479816156</v>
      </c>
      <c r="D68" s="0" t="n">
        <f aca="false">AVERAGE(C67:C69)</f>
        <v>52.4834348672935</v>
      </c>
      <c r="E68" s="0" t="n">
        <f aca="false">STDEV(C67:C69)</f>
        <v>2.62691626402754</v>
      </c>
      <c r="O68" s="20"/>
      <c r="P68" s="20"/>
      <c r="Q68" s="20"/>
    </row>
    <row r="69" customFormat="false" ht="14.4" hidden="false" customHeight="false" outlineLevel="0" collapsed="false">
      <c r="B69" s="0" t="n">
        <v>150</v>
      </c>
      <c r="C69" s="0" t="n">
        <v>51.3716217529714</v>
      </c>
      <c r="O69" s="20"/>
      <c r="P69" s="20"/>
      <c r="Q69" s="20"/>
    </row>
    <row r="70" customFormat="false" ht="14.4" hidden="false" customHeight="false" outlineLevel="0" collapsed="false">
      <c r="O70" s="20"/>
      <c r="P70" s="20"/>
      <c r="Q70" s="20"/>
    </row>
    <row r="71" customFormat="false" ht="14.4" hidden="false" customHeight="false" outlineLevel="0" collapsed="false">
      <c r="A71" s="19" t="s">
        <v>4</v>
      </c>
    </row>
    <row r="72" customFormat="false" ht="14.4" hidden="false" customHeight="false" outlineLevel="0" collapsed="false">
      <c r="A72" s="0" t="s">
        <v>11</v>
      </c>
      <c r="B72" s="0" t="n">
        <v>30</v>
      </c>
      <c r="C72" s="0" t="n">
        <v>78.5361226265527</v>
      </c>
    </row>
    <row r="73" customFormat="false" ht="14.4" hidden="false" customHeight="false" outlineLevel="0" collapsed="false">
      <c r="B73" s="0" t="n">
        <v>30</v>
      </c>
      <c r="C73" s="0" t="n">
        <v>77.1653403449723</v>
      </c>
      <c r="D73" s="0" t="n">
        <f aca="false">AVERAGE(C72:C74)</f>
        <v>78.1730387272735</v>
      </c>
      <c r="E73" s="0" t="n">
        <f aca="false">STDEV(C72:C74)</f>
        <v>0.883972222224788</v>
      </c>
    </row>
    <row r="74" customFormat="false" ht="14.4" hidden="false" customHeight="false" outlineLevel="0" collapsed="false">
      <c r="B74" s="0" t="n">
        <v>30</v>
      </c>
      <c r="C74" s="0" t="n">
        <v>78.8176532102955</v>
      </c>
    </row>
    <row r="75" customFormat="false" ht="14.4" hidden="false" customHeight="false" outlineLevel="0" collapsed="false">
      <c r="B75" s="0" t="n">
        <v>60</v>
      </c>
      <c r="C75" s="0" t="n">
        <v>77.9135713490363</v>
      </c>
    </row>
    <row r="76" customFormat="false" ht="14.4" hidden="false" customHeight="false" outlineLevel="0" collapsed="false">
      <c r="B76" s="0" t="n">
        <v>60</v>
      </c>
      <c r="C76" s="0" t="n">
        <v>76.8193927934625</v>
      </c>
      <c r="D76" s="0" t="n">
        <f aca="false">AVERAGE(C75:C77)</f>
        <v>77.23651</v>
      </c>
      <c r="E76" s="0" t="n">
        <f aca="false">STDEV(C75:C77)</f>
        <v>0.591595212779805</v>
      </c>
    </row>
    <row r="77" customFormat="false" ht="14.4" hidden="false" customHeight="false" outlineLevel="0" collapsed="false">
      <c r="B77" s="0" t="n">
        <v>60</v>
      </c>
      <c r="C77" s="0" t="n">
        <v>76.9765658575012</v>
      </c>
    </row>
    <row r="78" customFormat="false" ht="14.4" hidden="false" customHeight="false" outlineLevel="0" collapsed="false">
      <c r="B78" s="0" t="n">
        <v>90</v>
      </c>
      <c r="C78" s="0" t="n">
        <v>78.5353593251671</v>
      </c>
    </row>
    <row r="79" customFormat="false" ht="14.4" hidden="false" customHeight="false" outlineLevel="0" collapsed="false">
      <c r="B79" s="0" t="n">
        <v>90</v>
      </c>
      <c r="C79" s="0" t="n">
        <v>74.9136517490355</v>
      </c>
      <c r="D79" s="0" t="n">
        <f aca="false">AVERAGE(C78:C80)</f>
        <v>75.6932348984854</v>
      </c>
      <c r="E79" s="0" t="n">
        <f aca="false">STDEV(C78:C80)</f>
        <v>2.54357009574452</v>
      </c>
    </row>
    <row r="80" customFormat="false" ht="14.4" hidden="false" customHeight="false" outlineLevel="0" collapsed="false">
      <c r="B80" s="0" t="n">
        <v>90</v>
      </c>
      <c r="C80" s="0" t="n">
        <v>73.6306936212537</v>
      </c>
    </row>
    <row r="81" customFormat="false" ht="14.4" hidden="false" customHeight="false" outlineLevel="0" collapsed="false">
      <c r="B81" s="0" t="n">
        <v>120</v>
      </c>
      <c r="C81" s="0" t="n">
        <v>76.776947793164</v>
      </c>
    </row>
    <row r="82" customFormat="false" ht="14.4" hidden="false" customHeight="false" outlineLevel="0" collapsed="false">
      <c r="B82" s="0" t="n">
        <v>120</v>
      </c>
      <c r="C82" s="0" t="n">
        <v>75.075953930212</v>
      </c>
      <c r="D82" s="0" t="n">
        <f aca="false">AVERAGE(C81:C83)</f>
        <v>75.6661971763204</v>
      </c>
      <c r="E82" s="0" t="n">
        <f aca="false">STDEV(C81:C83)</f>
        <v>0.962569983269958</v>
      </c>
    </row>
    <row r="83" customFormat="false" ht="14.4" hidden="false" customHeight="false" outlineLevel="0" collapsed="false">
      <c r="B83" s="0" t="n">
        <v>120</v>
      </c>
      <c r="C83" s="0" t="n">
        <v>75.1456898055852</v>
      </c>
    </row>
    <row r="84" customFormat="false" ht="14.4" hidden="false" customHeight="false" outlineLevel="0" collapsed="false">
      <c r="B84" s="0" t="n">
        <v>150</v>
      </c>
      <c r="C84" s="0" t="n">
        <v>78.7562754931006</v>
      </c>
    </row>
    <row r="85" customFormat="false" ht="14.4" hidden="false" customHeight="false" outlineLevel="0" collapsed="false">
      <c r="B85" s="0" t="n">
        <v>150</v>
      </c>
      <c r="C85" s="0" t="n">
        <v>77.2388425167765</v>
      </c>
      <c r="D85" s="0" t="n">
        <f aca="false">AVERAGE(C84:C86)</f>
        <v>75.404582584181</v>
      </c>
      <c r="E85" s="0" t="n">
        <f aca="false">STDEV(C84:C86)</f>
        <v>4.55480305449345</v>
      </c>
    </row>
    <row r="86" customFormat="false" ht="14.4" hidden="false" customHeight="false" outlineLevel="0" collapsed="false">
      <c r="B86" s="0" t="n">
        <v>150</v>
      </c>
      <c r="C86" s="0" t="n">
        <v>70.2186297426659</v>
      </c>
    </row>
    <row r="87" customFormat="false" ht="14.4" hidden="false" customHeight="false" outlineLevel="0" collapsed="false">
      <c r="A87" s="0" t="s">
        <v>27</v>
      </c>
      <c r="B87" s="0" t="n">
        <v>30</v>
      </c>
      <c r="C87" s="0" t="n">
        <v>76.2383482165544</v>
      </c>
    </row>
    <row r="88" customFormat="false" ht="14.4" hidden="false" customHeight="false" outlineLevel="0" collapsed="false">
      <c r="B88" s="0" t="n">
        <v>30</v>
      </c>
      <c r="C88" s="0" t="n">
        <v>79.8821025601351</v>
      </c>
      <c r="D88" s="0" t="n">
        <f aca="false">AVERAGE(C87:C89)</f>
        <v>78.0520107608471</v>
      </c>
      <c r="E88" s="0" t="n">
        <f aca="false">STDEV(C87:C89)</f>
        <v>1.82193272911092</v>
      </c>
    </row>
    <row r="89" customFormat="false" ht="14.4" hidden="false" customHeight="false" outlineLevel="0" collapsed="false">
      <c r="B89" s="0" t="n">
        <v>30</v>
      </c>
      <c r="C89" s="0" t="n">
        <v>78.0355815058518</v>
      </c>
    </row>
    <row r="90" customFormat="false" ht="14.4" hidden="false" customHeight="false" outlineLevel="0" collapsed="false">
      <c r="B90" s="0" t="n">
        <v>60</v>
      </c>
      <c r="C90" s="0" t="n">
        <v>77.4707612972973</v>
      </c>
    </row>
    <row r="91" customFormat="false" ht="14.4" hidden="false" customHeight="false" outlineLevel="0" collapsed="false">
      <c r="B91" s="0" t="n">
        <v>60</v>
      </c>
      <c r="C91" s="0" t="n">
        <v>76.0447155317776</v>
      </c>
      <c r="D91" s="0" t="n">
        <f aca="false">AVERAGE(C90:C92)</f>
        <v>76.45239</v>
      </c>
      <c r="E91" s="0" t="n">
        <f aca="false">STDEV(C90:C92)</f>
        <v>0.887758184485378</v>
      </c>
    </row>
    <row r="92" customFormat="false" ht="14.4" hidden="false" customHeight="false" outlineLevel="0" collapsed="false">
      <c r="B92" s="0" t="n">
        <v>60</v>
      </c>
      <c r="C92" s="0" t="n">
        <v>75.8416931709251</v>
      </c>
    </row>
    <row r="93" customFormat="false" ht="14.4" hidden="false" customHeight="false" outlineLevel="0" collapsed="false">
      <c r="B93" s="0" t="n">
        <v>90</v>
      </c>
      <c r="C93" s="0" t="n">
        <v>77.0787380227826</v>
      </c>
    </row>
    <row r="94" customFormat="false" ht="14.4" hidden="false" customHeight="false" outlineLevel="0" collapsed="false">
      <c r="B94" s="0" t="n">
        <v>90</v>
      </c>
      <c r="C94" s="0" t="n">
        <v>76.6983615708875</v>
      </c>
      <c r="D94" s="0" t="n">
        <f aca="false">AVERAGE(C93:C95)</f>
        <v>76.8715777376492</v>
      </c>
      <c r="E94" s="0" t="n">
        <f aca="false">STDEV(C93:C95)</f>
        <v>0.192446651485819</v>
      </c>
    </row>
    <row r="95" customFormat="false" ht="14.4" hidden="false" customHeight="false" outlineLevel="0" collapsed="false">
      <c r="B95" s="0" t="n">
        <v>90</v>
      </c>
      <c r="C95" s="0" t="n">
        <v>76.8376336192774</v>
      </c>
    </row>
    <row r="96" customFormat="false" ht="14.4" hidden="false" customHeight="false" outlineLevel="0" collapsed="false">
      <c r="B96" s="0" t="n">
        <v>120</v>
      </c>
      <c r="C96" s="0" t="n">
        <v>69.6292803040392</v>
      </c>
    </row>
    <row r="97" customFormat="false" ht="14.4" hidden="false" customHeight="false" outlineLevel="0" collapsed="false">
      <c r="B97" s="0" t="n">
        <v>120</v>
      </c>
      <c r="C97" s="0" t="n">
        <v>73.7958044653892</v>
      </c>
      <c r="D97" s="0" t="n">
        <f aca="false">AVERAGE(C96:C98)</f>
        <v>71.6292803040392</v>
      </c>
      <c r="E97" s="0" t="n">
        <f aca="false">STDEV(C96:C98)</f>
        <v>2.08824773889818</v>
      </c>
    </row>
    <row r="98" customFormat="false" ht="14.4" hidden="false" customHeight="false" outlineLevel="0" collapsed="false">
      <c r="B98" s="0" t="n">
        <v>120</v>
      </c>
      <c r="C98" s="0" t="n">
        <v>71.4627561426892</v>
      </c>
    </row>
    <row r="99" customFormat="false" ht="14.4" hidden="false" customHeight="false" outlineLevel="0" collapsed="false">
      <c r="B99" s="0" t="n">
        <v>150</v>
      </c>
      <c r="C99" s="0" t="n">
        <v>68.7824795510079</v>
      </c>
    </row>
    <row r="100" customFormat="false" ht="14.4" hidden="false" customHeight="false" outlineLevel="0" collapsed="false">
      <c r="B100" s="0" t="n">
        <v>150</v>
      </c>
      <c r="C100" s="0" t="n">
        <v>72.8413894011353</v>
      </c>
      <c r="D100" s="0" t="n">
        <f aca="false">AVERAGE(C99:C101)</f>
        <v>70.9540182812078</v>
      </c>
      <c r="E100" s="0" t="n">
        <f aca="false">STDEV(C99:C101)</f>
        <v>2.04432157839986</v>
      </c>
    </row>
    <row r="101" customFormat="false" ht="14.4" hidden="false" customHeight="false" outlineLevel="0" collapsed="false">
      <c r="B101" s="0" t="n">
        <v>150</v>
      </c>
      <c r="C101" s="0" t="n">
        <v>71.2381858914802</v>
      </c>
    </row>
    <row r="102" customFormat="false" ht="14.4" hidden="false" customHeight="false" outlineLevel="0" collapsed="false">
      <c r="P102" s="0" t="s">
        <v>11</v>
      </c>
      <c r="Q102" s="0" t="s">
        <v>27</v>
      </c>
      <c r="R102" s="0" t="s">
        <v>36</v>
      </c>
      <c r="S102" s="0" t="s">
        <v>36</v>
      </c>
    </row>
    <row r="103" customFormat="false" ht="14.4" hidden="false" customHeight="false" outlineLevel="0" collapsed="false">
      <c r="A103" s="19" t="s">
        <v>5</v>
      </c>
      <c r="O103" s="0" t="n">
        <v>30</v>
      </c>
      <c r="P103" s="0" t="n">
        <v>17.5616671142629</v>
      </c>
      <c r="Q103" s="0" t="n">
        <v>35.7256981669057</v>
      </c>
      <c r="R103" s="0" t="n">
        <v>2.85194471165491</v>
      </c>
      <c r="S103" s="0" t="n">
        <v>6.02521631231984</v>
      </c>
    </row>
    <row r="104" customFormat="false" ht="14.4" hidden="false" customHeight="false" outlineLevel="0" collapsed="false">
      <c r="A104" s="0" t="s">
        <v>11</v>
      </c>
      <c r="B104" s="0" t="n">
        <v>30</v>
      </c>
      <c r="C104" s="0" t="n">
        <v>20.6733017420798</v>
      </c>
      <c r="O104" s="0" t="n">
        <v>60</v>
      </c>
      <c r="P104" s="0" t="n">
        <v>16.448815418093</v>
      </c>
      <c r="Q104" s="0" t="n">
        <v>32.24461829</v>
      </c>
      <c r="R104" s="0" t="n">
        <v>1.95402598269951</v>
      </c>
      <c r="S104" s="0" t="n">
        <v>4.28348123655555</v>
      </c>
    </row>
    <row r="105" customFormat="false" ht="14.4" hidden="false" customHeight="false" outlineLevel="0" collapsed="false">
      <c r="B105" s="0" t="n">
        <v>30</v>
      </c>
      <c r="C105" s="0" t="n">
        <v>15.0721013890763</v>
      </c>
      <c r="D105" s="0" t="n">
        <f aca="false">AVERAGE(C104:C106)</f>
        <v>17.5616671142629</v>
      </c>
      <c r="E105" s="0" t="n">
        <f aca="false">STDEV(C104:C106)</f>
        <v>2.85194471165492</v>
      </c>
      <c r="O105" s="0" t="n">
        <v>90</v>
      </c>
      <c r="P105" s="0" t="n">
        <v>19.2080940123294</v>
      </c>
      <c r="Q105" s="0" t="n">
        <v>11.2478105192593</v>
      </c>
      <c r="R105" s="0" t="n">
        <v>2.20917870856221</v>
      </c>
      <c r="S105" s="0" t="n">
        <v>1.17101667714007</v>
      </c>
    </row>
    <row r="106" customFormat="false" ht="14.4" hidden="false" customHeight="false" outlineLevel="0" collapsed="false">
      <c r="B106" s="0" t="n">
        <v>30</v>
      </c>
      <c r="C106" s="0" t="n">
        <v>16.9395982116325</v>
      </c>
      <c r="O106" s="0" t="n">
        <v>120</v>
      </c>
      <c r="P106" s="0" t="n">
        <v>17.4881329903752</v>
      </c>
      <c r="Q106" s="0" t="n">
        <v>20.7370912993742</v>
      </c>
      <c r="R106" s="0" t="n">
        <v>0.782034935202492</v>
      </c>
      <c r="S106" s="0" t="n">
        <v>0.107589784439673</v>
      </c>
    </row>
    <row r="107" customFormat="false" ht="14.4" hidden="false" customHeight="false" outlineLevel="0" collapsed="false">
      <c r="B107" s="0" t="n">
        <v>60</v>
      </c>
      <c r="C107" s="0" t="n">
        <v>15.4342689201833</v>
      </c>
      <c r="O107" s="0" t="n">
        <v>150</v>
      </c>
      <c r="P107" s="0" t="n">
        <v>22.5649232754605</v>
      </c>
      <c r="Q107" s="0" t="n">
        <v>19.198013119047</v>
      </c>
      <c r="R107" s="0" t="n">
        <v>0.670149372606833</v>
      </c>
      <c r="S107" s="0" t="n">
        <v>2.36524878747084</v>
      </c>
    </row>
    <row r="108" customFormat="false" ht="14.4" hidden="false" customHeight="false" outlineLevel="0" collapsed="false">
      <c r="B108" s="0" t="n">
        <v>60</v>
      </c>
      <c r="C108" s="0" t="n">
        <v>18.7014365102439</v>
      </c>
      <c r="D108" s="0" t="n">
        <f aca="false">AVERAGE(C107:C109)</f>
        <v>16.448815418093</v>
      </c>
      <c r="E108" s="0" t="n">
        <f aca="false">STDEV(C107:C109)</f>
        <v>1.9540259826995</v>
      </c>
    </row>
    <row r="109" customFormat="false" ht="14.4" hidden="false" customHeight="false" outlineLevel="0" collapsed="false">
      <c r="B109" s="0" t="n">
        <v>60</v>
      </c>
      <c r="C109" s="0" t="n">
        <v>15.2107408238518</v>
      </c>
    </row>
    <row r="110" customFormat="false" ht="14.4" hidden="false" customHeight="false" outlineLevel="0" collapsed="false">
      <c r="B110" s="0" t="n">
        <v>90</v>
      </c>
      <c r="C110" s="0" t="n">
        <v>21.7291892817086</v>
      </c>
    </row>
    <row r="111" customFormat="false" ht="14.4" hidden="false" customHeight="false" outlineLevel="0" collapsed="false">
      <c r="B111" s="0" t="n">
        <v>90</v>
      </c>
      <c r="C111" s="0" t="n">
        <v>17.6106049162555</v>
      </c>
      <c r="D111" s="0" t="n">
        <f aca="false">AVERAGE(C110:C112)</f>
        <v>19.2080940123294</v>
      </c>
      <c r="E111" s="0" t="n">
        <f aca="false">STDEV(C110:C112)</f>
        <v>2.20917870856217</v>
      </c>
    </row>
    <row r="112" customFormat="false" ht="14.4" hidden="false" customHeight="false" outlineLevel="0" collapsed="false">
      <c r="B112" s="0" t="n">
        <v>90</v>
      </c>
      <c r="C112" s="0" t="n">
        <v>18.2844878390241</v>
      </c>
    </row>
    <row r="113" customFormat="false" ht="14.4" hidden="false" customHeight="false" outlineLevel="0" collapsed="false">
      <c r="B113" s="0" t="n">
        <v>120</v>
      </c>
      <c r="C113" s="0" t="n">
        <v>17.6772167865502</v>
      </c>
    </row>
    <row r="114" customFormat="false" ht="14.4" hidden="false" customHeight="false" outlineLevel="0" collapsed="false">
      <c r="B114" s="0" t="n">
        <v>120</v>
      </c>
      <c r="C114" s="0" t="n">
        <v>16.6288923748864</v>
      </c>
      <c r="D114" s="0" t="n">
        <f aca="false">AVERAGE(C113:C115)</f>
        <v>17.4881329903752</v>
      </c>
      <c r="E114" s="0" t="n">
        <f aca="false">STDEV(C113:C115)</f>
        <v>0.782034935202526</v>
      </c>
    </row>
    <row r="115" customFormat="false" ht="14.4" hidden="false" customHeight="false" outlineLevel="0" collapsed="false">
      <c r="B115" s="0" t="n">
        <v>120</v>
      </c>
      <c r="C115" s="0" t="n">
        <v>18.1582898096891</v>
      </c>
    </row>
    <row r="116" customFormat="false" ht="14.4" hidden="false" customHeight="false" outlineLevel="0" collapsed="false">
      <c r="B116" s="0" t="n">
        <v>150</v>
      </c>
      <c r="C116" s="0" t="n">
        <v>23.2643031683944</v>
      </c>
      <c r="P116" s="0" t="s">
        <v>11</v>
      </c>
      <c r="Q116" s="0" t="s">
        <v>27</v>
      </c>
      <c r="R116" s="0" t="s">
        <v>36</v>
      </c>
      <c r="S116" s="0" t="s">
        <v>36</v>
      </c>
    </row>
    <row r="117" customFormat="false" ht="14.4" hidden="false" customHeight="false" outlineLevel="0" collapsed="false">
      <c r="B117" s="0" t="n">
        <v>150</v>
      </c>
      <c r="C117" s="0" t="n">
        <v>21.9284389677776</v>
      </c>
      <c r="D117" s="0" t="n">
        <f aca="false">AVERAGE(C116:C118)</f>
        <v>22.5649232754605</v>
      </c>
      <c r="E117" s="0" t="n">
        <f aca="false">STDEV(C116:C118)</f>
        <v>0.67014937260692</v>
      </c>
      <c r="O117" s="0" t="n">
        <v>30</v>
      </c>
      <c r="P117" s="0" t="n">
        <v>79.6161170030998</v>
      </c>
      <c r="Q117" s="0" t="n">
        <v>80.9323942945342</v>
      </c>
      <c r="R117" s="0" t="n">
        <v>8.67429453380167</v>
      </c>
      <c r="S117" s="0" t="n">
        <v>1.14312876948012</v>
      </c>
    </row>
    <row r="118" customFormat="false" ht="14.4" hidden="false" customHeight="false" outlineLevel="0" collapsed="false">
      <c r="B118" s="0" t="n">
        <v>150</v>
      </c>
      <c r="C118" s="0" t="n">
        <v>22.5020276902094</v>
      </c>
      <c r="O118" s="0" t="n">
        <v>60</v>
      </c>
      <c r="P118" s="0" t="n">
        <v>65.5288698454276</v>
      </c>
      <c r="Q118" s="0" t="n">
        <v>62.023180832754</v>
      </c>
      <c r="R118" s="0" t="n">
        <v>2.61888468958448</v>
      </c>
      <c r="S118" s="0" t="n">
        <v>3.97382761105205</v>
      </c>
    </row>
    <row r="119" customFormat="false" ht="14.4" hidden="false" customHeight="false" outlineLevel="0" collapsed="false">
      <c r="A119" s="0" t="s">
        <v>27</v>
      </c>
      <c r="B119" s="0" t="n">
        <v>30</v>
      </c>
      <c r="C119" s="0" t="n">
        <v>42.4959442363673</v>
      </c>
      <c r="O119" s="0" t="n">
        <v>90</v>
      </c>
      <c r="P119" s="0" t="n">
        <v>60.6608115581309</v>
      </c>
      <c r="Q119" s="0" t="n">
        <v>63.632968709279</v>
      </c>
      <c r="R119" s="0" t="n">
        <v>8.32109946568377</v>
      </c>
      <c r="S119" s="0" t="n">
        <v>7.92762275281215</v>
      </c>
    </row>
    <row r="120" customFormat="false" ht="14.4" hidden="false" customHeight="false" outlineLevel="0" collapsed="false">
      <c r="B120" s="0" t="n">
        <v>30</v>
      </c>
      <c r="C120" s="0" t="n">
        <v>33.7283999516135</v>
      </c>
      <c r="D120" s="0" t="n">
        <f aca="false">AVERAGE(C119:C121)</f>
        <v>35.7256981669057</v>
      </c>
      <c r="E120" s="0" t="n">
        <f aca="false">STDEV(C119:C121)</f>
        <v>6.02521631231983</v>
      </c>
      <c r="O120" s="0" t="n">
        <v>120</v>
      </c>
      <c r="P120" s="0" t="n">
        <v>57.8208487077346</v>
      </c>
      <c r="Q120" s="0" t="n">
        <v>53.0381389499296</v>
      </c>
      <c r="R120" s="0" t="n">
        <v>6.60325127152273</v>
      </c>
      <c r="S120" s="0" t="n">
        <v>3.76213134967428</v>
      </c>
    </row>
    <row r="121" customFormat="false" ht="14.4" hidden="false" customHeight="false" outlineLevel="0" collapsed="false">
      <c r="B121" s="0" t="n">
        <v>30</v>
      </c>
      <c r="C121" s="0" t="n">
        <v>30.9527503127363</v>
      </c>
      <c r="O121" s="0" t="n">
        <v>150</v>
      </c>
      <c r="P121" s="0" t="n">
        <v>54.3235677410892</v>
      </c>
      <c r="Q121" s="0" t="n">
        <v>46.2263514687035</v>
      </c>
      <c r="R121" s="0" t="n">
        <v>4.37987713837793</v>
      </c>
      <c r="S121" s="0" t="n">
        <v>1.89973323785696</v>
      </c>
    </row>
    <row r="122" customFormat="false" ht="14.4" hidden="false" customHeight="false" outlineLevel="0" collapsed="false">
      <c r="B122" s="0" t="n">
        <v>60</v>
      </c>
      <c r="C122" s="0" t="n">
        <v>36.9374969151193</v>
      </c>
    </row>
    <row r="123" customFormat="false" ht="14.4" hidden="false" customHeight="false" outlineLevel="0" collapsed="false">
      <c r="B123" s="0" t="n">
        <v>60</v>
      </c>
      <c r="C123" s="0" t="n">
        <v>28.5450791432275</v>
      </c>
      <c r="D123" s="0" t="n">
        <f aca="false">AVERAGE(C122:C124)</f>
        <v>32.24461829</v>
      </c>
      <c r="E123" s="0" t="n">
        <f aca="false">STDEV(C122:C124)</f>
        <v>4.2834812365555</v>
      </c>
    </row>
    <row r="124" customFormat="false" ht="14.4" hidden="false" customHeight="false" outlineLevel="0" collapsed="false">
      <c r="B124" s="0" t="n">
        <v>60</v>
      </c>
      <c r="C124" s="0" t="n">
        <v>31.2512788116532</v>
      </c>
    </row>
    <row r="125" customFormat="false" ht="14.4" hidden="false" customHeight="false" outlineLevel="0" collapsed="false">
      <c r="B125" s="0" t="n">
        <v>90</v>
      </c>
      <c r="C125" s="0" t="n">
        <v>10.2370023694138</v>
      </c>
    </row>
    <row r="126" customFormat="false" ht="14.4" hidden="false" customHeight="false" outlineLevel="0" collapsed="false">
      <c r="B126" s="0" t="n">
        <v>90</v>
      </c>
      <c r="C126" s="0" t="n">
        <v>12.53101933915</v>
      </c>
      <c r="D126" s="0" t="n">
        <f aca="false">AVERAGE(C125:C127)</f>
        <v>11.2478105192593</v>
      </c>
      <c r="E126" s="0" t="n">
        <f aca="false">STDEV(C125:C127)</f>
        <v>1.17101667714008</v>
      </c>
    </row>
    <row r="127" customFormat="false" ht="14.4" hidden="false" customHeight="false" outlineLevel="0" collapsed="false">
      <c r="B127" s="0" t="n">
        <v>90</v>
      </c>
      <c r="C127" s="0" t="n">
        <v>10.9754098492142</v>
      </c>
    </row>
    <row r="128" customFormat="false" ht="14.4" hidden="false" customHeight="false" outlineLevel="0" collapsed="false">
      <c r="B128" s="0" t="n">
        <v>120</v>
      </c>
      <c r="C128" s="0" t="n">
        <v>20.6382829206141</v>
      </c>
    </row>
    <row r="129" customFormat="false" ht="14.4" hidden="false" customHeight="false" outlineLevel="0" collapsed="false">
      <c r="B129" s="0" t="n">
        <v>120</v>
      </c>
      <c r="C129" s="0" t="n">
        <v>20.8517123572077</v>
      </c>
      <c r="D129" s="0" t="n">
        <f aca="false">AVERAGE(C128:C130)</f>
        <v>20.7370912993742</v>
      </c>
      <c r="E129" s="0" t="n">
        <f aca="false">STDEV(C128:C130)</f>
        <v>0.107589784439673</v>
      </c>
    </row>
    <row r="130" customFormat="false" ht="14.4" hidden="false" customHeight="false" outlineLevel="0" collapsed="false">
      <c r="B130" s="0" t="n">
        <v>120</v>
      </c>
      <c r="C130" s="0" t="n">
        <v>20.7212786203007</v>
      </c>
    </row>
    <row r="131" customFormat="false" ht="14.4" hidden="false" customHeight="false" outlineLevel="0" collapsed="false">
      <c r="B131" s="0" t="n">
        <v>150</v>
      </c>
      <c r="C131" s="0" t="n">
        <v>21.8828026661386</v>
      </c>
    </row>
    <row r="132" customFormat="false" ht="14.4" hidden="false" customHeight="false" outlineLevel="0" collapsed="false">
      <c r="B132" s="0" t="n">
        <v>150</v>
      </c>
      <c r="C132" s="0" t="n">
        <v>17.4216475601906</v>
      </c>
      <c r="D132" s="0" t="n">
        <f aca="false">AVERAGE(C131:C133)</f>
        <v>19.198013119047</v>
      </c>
      <c r="E132" s="0" t="n">
        <f aca="false">STDEV(C131:C133)</f>
        <v>2.36524878747083</v>
      </c>
      <c r="P132" s="0" t="s">
        <v>11</v>
      </c>
      <c r="Q132" s="0" t="s">
        <v>27</v>
      </c>
      <c r="R132" s="0" t="s">
        <v>36</v>
      </c>
      <c r="S132" s="0" t="s">
        <v>36</v>
      </c>
    </row>
    <row r="133" customFormat="false" ht="14.4" hidden="false" customHeight="false" outlineLevel="0" collapsed="false">
      <c r="B133" s="0" t="n">
        <v>150</v>
      </c>
      <c r="C133" s="0" t="n">
        <v>18.2895891308119</v>
      </c>
      <c r="O133" s="0" t="n">
        <v>30</v>
      </c>
      <c r="P133" s="0" t="n">
        <v>60.4309630187551</v>
      </c>
      <c r="Q133" s="0" t="n">
        <v>68.1985344</v>
      </c>
      <c r="R133" s="0" t="n">
        <v>7.90839769002906</v>
      </c>
      <c r="S133" s="0" t="n">
        <v>1.5452267712969</v>
      </c>
    </row>
    <row r="134" customFormat="false" ht="14.4" hidden="false" customHeight="false" outlineLevel="0" collapsed="false">
      <c r="O134" s="0" t="n">
        <v>60</v>
      </c>
      <c r="P134" s="0" t="n">
        <v>58.2875346068213</v>
      </c>
      <c r="Q134" s="0" t="n">
        <v>52.3960796905119</v>
      </c>
      <c r="R134" s="0" t="n">
        <v>1.38139421671159</v>
      </c>
      <c r="S134" s="0" t="n">
        <v>3.43172921946666</v>
      </c>
    </row>
    <row r="135" customFormat="false" ht="14.4" hidden="false" customHeight="false" outlineLevel="0" collapsed="false">
      <c r="A135" s="19" t="s">
        <v>6</v>
      </c>
      <c r="O135" s="0" t="n">
        <v>90</v>
      </c>
      <c r="P135" s="0" t="n">
        <v>56.5225601402215</v>
      </c>
      <c r="Q135" s="0" t="n">
        <v>49.1806292252589</v>
      </c>
      <c r="R135" s="0" t="n">
        <v>4.75960129419183</v>
      </c>
      <c r="S135" s="0" t="n">
        <v>3.04906544057949</v>
      </c>
    </row>
    <row r="136" customFormat="false" ht="14.4" hidden="false" customHeight="false" outlineLevel="0" collapsed="false">
      <c r="A136" s="0" t="s">
        <v>11</v>
      </c>
      <c r="B136" s="0" t="n">
        <v>30</v>
      </c>
      <c r="C136" s="0" t="n">
        <v>87.2884217466518</v>
      </c>
      <c r="O136" s="0" t="n">
        <v>120</v>
      </c>
      <c r="P136" s="0" t="n">
        <v>52.0254182902903</v>
      </c>
      <c r="Q136" s="0" t="n">
        <v>37.3383099833803</v>
      </c>
      <c r="R136" s="0" t="n">
        <v>6.2019284678002</v>
      </c>
      <c r="S136" s="0" t="n">
        <v>2.01191280463018</v>
      </c>
    </row>
    <row r="137" customFormat="false" ht="14.4" hidden="false" customHeight="false" outlineLevel="0" collapsed="false">
      <c r="B137" s="0" t="n">
        <v>30</v>
      </c>
      <c r="C137" s="0" t="n">
        <v>81.3562708102108</v>
      </c>
      <c r="D137" s="0" t="n">
        <f aca="false">AVERAGE(C136:C138)</f>
        <v>79.6161170030998</v>
      </c>
      <c r="E137" s="0" t="n">
        <f aca="false">STDEV(C136:C138)</f>
        <v>8.67429453380169</v>
      </c>
      <c r="O137" s="0" t="n">
        <v>150</v>
      </c>
      <c r="P137" s="0" t="n">
        <v>47.0372351912601</v>
      </c>
      <c r="Q137" s="0" t="n">
        <v>35.4161105439845</v>
      </c>
      <c r="R137" s="0" t="n">
        <v>4.58555933340964</v>
      </c>
      <c r="S137" s="0" t="n">
        <v>3.36857229493579</v>
      </c>
    </row>
    <row r="138" customFormat="false" ht="14.4" hidden="false" customHeight="false" outlineLevel="0" collapsed="false">
      <c r="B138" s="0" t="n">
        <v>30</v>
      </c>
      <c r="C138" s="0" t="n">
        <v>70.2036584524367</v>
      </c>
    </row>
    <row r="139" customFormat="false" ht="14.4" hidden="false" customHeight="false" outlineLevel="0" collapsed="false">
      <c r="B139" s="0" t="n">
        <v>60</v>
      </c>
      <c r="C139" s="0" t="n">
        <v>68.2418529142265</v>
      </c>
    </row>
    <row r="140" customFormat="false" ht="14.4" hidden="false" customHeight="false" outlineLevel="0" collapsed="false">
      <c r="B140" s="0" t="n">
        <v>60</v>
      </c>
      <c r="C140" s="0" t="n">
        <v>65.3292487310187</v>
      </c>
      <c r="D140" s="0" t="n">
        <f aca="false">AVERAGE(C139:C141)</f>
        <v>65.5288698454276</v>
      </c>
      <c r="E140" s="0" t="n">
        <f aca="false">STDEV(C139:C141)</f>
        <v>2.61888468958474</v>
      </c>
    </row>
    <row r="141" customFormat="false" ht="14.4" hidden="false" customHeight="false" outlineLevel="0" collapsed="false">
      <c r="B141" s="0" t="n">
        <v>60</v>
      </c>
      <c r="C141" s="0" t="n">
        <v>63.0155078910376</v>
      </c>
    </row>
    <row r="142" customFormat="false" ht="14.4" hidden="false" customHeight="false" outlineLevel="0" collapsed="false">
      <c r="B142" s="0" t="n">
        <v>90</v>
      </c>
      <c r="C142" s="0" t="n">
        <v>56.8777081546789</v>
      </c>
    </row>
    <row r="143" customFormat="false" ht="14.4" hidden="false" customHeight="false" outlineLevel="0" collapsed="false">
      <c r="B143" s="0" t="n">
        <v>90</v>
      </c>
      <c r="C143" s="0" t="n">
        <v>70.2013365763808</v>
      </c>
      <c r="D143" s="0" t="n">
        <f aca="false">AVERAGE(C142:C144)</f>
        <v>60.6608115581309</v>
      </c>
      <c r="E143" s="0" t="n">
        <f aca="false">STDEV(C142:C144)</f>
        <v>8.32109946568378</v>
      </c>
    </row>
    <row r="144" customFormat="false" ht="14.4" hidden="false" customHeight="false" outlineLevel="0" collapsed="false">
      <c r="B144" s="0" t="n">
        <v>90</v>
      </c>
      <c r="C144" s="0" t="n">
        <v>54.9033899433329</v>
      </c>
    </row>
    <row r="145" customFormat="false" ht="14.4" hidden="false" customHeight="false" outlineLevel="0" collapsed="false">
      <c r="B145" s="0" t="n">
        <v>120</v>
      </c>
      <c r="C145" s="0" t="n">
        <v>52.4941699202807</v>
      </c>
    </row>
    <row r="146" customFormat="false" ht="14.4" hidden="false" customHeight="false" outlineLevel="0" collapsed="false">
      <c r="B146" s="0" t="n">
        <v>120</v>
      </c>
      <c r="C146" s="0" t="n">
        <v>65.2088888513856</v>
      </c>
      <c r="D146" s="0" t="n">
        <f aca="false">AVERAGE(C145:C147)</f>
        <v>57.8208487077346</v>
      </c>
      <c r="E146" s="0" t="n">
        <f aca="false">STDEV(C145:C147)</f>
        <v>6.60325127152272</v>
      </c>
    </row>
    <row r="147" customFormat="false" ht="14.4" hidden="false" customHeight="false" outlineLevel="0" collapsed="false">
      <c r="B147" s="0" t="n">
        <v>120</v>
      </c>
      <c r="C147" s="0" t="n">
        <v>55.7594873515374</v>
      </c>
    </row>
    <row r="148" customFormat="false" ht="14.4" hidden="false" customHeight="false" outlineLevel="0" collapsed="false">
      <c r="B148" s="0" t="n">
        <v>150</v>
      </c>
      <c r="C148" s="0" t="n">
        <v>56.1302107051535</v>
      </c>
      <c r="P148" s="0" t="s">
        <v>11</v>
      </c>
      <c r="Q148" s="0" t="s">
        <v>27</v>
      </c>
      <c r="R148" s="0" t="s">
        <v>36</v>
      </c>
      <c r="S148" s="0" t="s">
        <v>36</v>
      </c>
    </row>
    <row r="149" customFormat="false" ht="14.4" hidden="false" customHeight="false" outlineLevel="0" collapsed="false">
      <c r="B149" s="0" t="n">
        <v>150</v>
      </c>
      <c r="C149" s="0" t="n">
        <v>57.5111330391553</v>
      </c>
      <c r="D149" s="0" t="n">
        <f aca="false">AVERAGE(C148:C150)</f>
        <v>54.3235677410892</v>
      </c>
      <c r="E149" s="0" t="n">
        <f aca="false">STDEV(C148:C150)</f>
        <v>4.37987713837791</v>
      </c>
      <c r="O149" s="0" t="n">
        <v>30</v>
      </c>
      <c r="P149" s="0" t="n">
        <v>15.9814772270284</v>
      </c>
      <c r="Q149" s="0" t="n">
        <v>15.0718219244708</v>
      </c>
      <c r="R149" s="0" t="n">
        <v>0.366751641465103</v>
      </c>
      <c r="S149" s="0" t="n">
        <v>0.40133022009665</v>
      </c>
    </row>
    <row r="150" customFormat="false" ht="14.4" hidden="false" customHeight="false" outlineLevel="0" collapsed="false">
      <c r="B150" s="0" t="n">
        <v>150</v>
      </c>
      <c r="C150" s="0" t="n">
        <v>49.3293594789587</v>
      </c>
      <c r="O150" s="0" t="n">
        <v>60</v>
      </c>
      <c r="P150" s="0" t="n">
        <v>12.1183679</v>
      </c>
      <c r="Q150" s="0" t="n">
        <v>11.0718219244708</v>
      </c>
      <c r="R150" s="0" t="n">
        <v>0.902027741343833</v>
      </c>
      <c r="S150" s="0" t="n">
        <v>0.547461035310056</v>
      </c>
    </row>
    <row r="151" customFormat="false" ht="14.4" hidden="false" customHeight="false" outlineLevel="0" collapsed="false">
      <c r="A151" s="0" t="s">
        <v>27</v>
      </c>
      <c r="B151" s="0" t="n">
        <v>30</v>
      </c>
      <c r="C151" s="0" t="n">
        <v>80.803460474758</v>
      </c>
      <c r="O151" s="0" t="n">
        <v>90</v>
      </c>
      <c r="P151" s="0" t="n">
        <v>9.1040307254252</v>
      </c>
      <c r="Q151" s="0" t="n">
        <v>10.8424985959371</v>
      </c>
      <c r="R151" s="0" t="n">
        <v>0.544761171872141</v>
      </c>
      <c r="S151" s="0" t="n">
        <v>1.60346797623946</v>
      </c>
    </row>
    <row r="152" customFormat="false" ht="14.4" hidden="false" customHeight="false" outlineLevel="0" collapsed="false">
      <c r="B152" s="0" t="n">
        <v>30</v>
      </c>
      <c r="C152" s="0" t="n">
        <v>82.1345234724974</v>
      </c>
      <c r="D152" s="0" t="n">
        <f aca="false">AVERAGE(C151:C153)</f>
        <v>80.9323942945342</v>
      </c>
      <c r="E152" s="0" t="n">
        <f aca="false">STDEV(C151:C153)</f>
        <v>1.14312876948027</v>
      </c>
      <c r="O152" s="0" t="n">
        <v>120</v>
      </c>
      <c r="P152" s="0" t="n">
        <v>8.54318408316353</v>
      </c>
      <c r="Q152" s="0" t="n">
        <v>8.09286005760045</v>
      </c>
      <c r="R152" s="0" t="n">
        <v>0.986997740082185</v>
      </c>
      <c r="S152" s="0" t="n">
        <v>0.735124870731464</v>
      </c>
    </row>
    <row r="153" customFormat="false" ht="14.4" hidden="false" customHeight="false" outlineLevel="0" collapsed="false">
      <c r="B153" s="0" t="n">
        <v>30</v>
      </c>
      <c r="C153" s="0" t="n">
        <v>79.8591989363471</v>
      </c>
      <c r="O153" s="0" t="n">
        <v>150</v>
      </c>
      <c r="P153" s="0" t="n">
        <v>8.56117043021336</v>
      </c>
      <c r="Q153" s="0" t="n">
        <v>7.46128789766528</v>
      </c>
      <c r="R153" s="0" t="n">
        <v>1.40144231671582</v>
      </c>
      <c r="S153" s="0" t="n">
        <v>1.22471029604995</v>
      </c>
    </row>
    <row r="154" customFormat="false" ht="14.4" hidden="false" customHeight="false" outlineLevel="0" collapsed="false">
      <c r="B154" s="0" t="n">
        <v>60</v>
      </c>
      <c r="C154" s="0" t="n">
        <v>58.3208731635525</v>
      </c>
    </row>
    <row r="155" customFormat="false" ht="14.4" hidden="false" customHeight="false" outlineLevel="0" collapsed="false">
      <c r="B155" s="0" t="n">
        <v>60</v>
      </c>
      <c r="C155" s="0" t="n">
        <v>61.5267839598534</v>
      </c>
      <c r="D155" s="0" t="n">
        <f aca="false">AVERAGE(C154:C156)</f>
        <v>62.023180832754</v>
      </c>
      <c r="E155" s="0" t="n">
        <f aca="false">STDEV(C154:C156)</f>
        <v>3.97382761105226</v>
      </c>
    </row>
    <row r="156" customFormat="false" ht="14.4" hidden="false" customHeight="false" outlineLevel="0" collapsed="false">
      <c r="B156" s="0" t="n">
        <v>60</v>
      </c>
      <c r="C156" s="0" t="n">
        <v>66.2218853748561</v>
      </c>
    </row>
    <row r="157" customFormat="false" ht="14.4" hidden="false" customHeight="false" outlineLevel="0" collapsed="false">
      <c r="B157" s="0" t="n">
        <v>90</v>
      </c>
      <c r="C157" s="0" t="n">
        <v>55.7912902518605</v>
      </c>
    </row>
    <row r="158" customFormat="false" ht="14.4" hidden="false" customHeight="false" outlineLevel="0" collapsed="false">
      <c r="B158" s="0" t="n">
        <v>90</v>
      </c>
      <c r="C158" s="0" t="n">
        <v>71.6438277104036</v>
      </c>
      <c r="D158" s="0" t="n">
        <f aca="false">AVERAGE(C157:C159)</f>
        <v>63.632968709279</v>
      </c>
      <c r="E158" s="0" t="n">
        <f aca="false">STDEV(C157:C159)</f>
        <v>7.92762275281213</v>
      </c>
    </row>
    <row r="159" customFormat="false" ht="14.4" hidden="false" customHeight="false" outlineLevel="0" collapsed="false">
      <c r="B159" s="0" t="n">
        <v>90</v>
      </c>
      <c r="C159" s="0" t="n">
        <v>63.463788165573</v>
      </c>
    </row>
    <row r="160" customFormat="false" ht="14.4" hidden="false" customHeight="false" outlineLevel="0" collapsed="false">
      <c r="B160" s="0" t="n">
        <v>120</v>
      </c>
      <c r="C160" s="0" t="n">
        <v>55.7644675739342</v>
      </c>
    </row>
    <row r="161" customFormat="false" ht="14.4" hidden="false" customHeight="false" outlineLevel="0" collapsed="false">
      <c r="B161" s="0" t="n">
        <v>120</v>
      </c>
      <c r="C161" s="0" t="n">
        <v>48.7459848005171</v>
      </c>
      <c r="D161" s="0" t="n">
        <f aca="false">AVERAGE(C160:C162)</f>
        <v>53.0381389499296</v>
      </c>
      <c r="E161" s="0" t="n">
        <f aca="false">STDEV(C160:C162)</f>
        <v>3.76213134967432</v>
      </c>
    </row>
    <row r="162" customFormat="false" ht="14.4" hidden="false" customHeight="false" outlineLevel="0" collapsed="false">
      <c r="B162" s="0" t="n">
        <v>120</v>
      </c>
      <c r="C162" s="0" t="n">
        <v>54.6039644753375</v>
      </c>
    </row>
    <row r="163" customFormat="false" ht="14.4" hidden="false" customHeight="false" outlineLevel="0" collapsed="false">
      <c r="B163" s="0" t="n">
        <v>150</v>
      </c>
      <c r="C163" s="0" t="n">
        <v>44.8137000897459</v>
      </c>
    </row>
    <row r="164" customFormat="false" ht="14.4" hidden="false" customHeight="false" outlineLevel="0" collapsed="false">
      <c r="B164" s="0" t="n">
        <v>150</v>
      </c>
      <c r="C164" s="0" t="n">
        <v>45.4793023145288</v>
      </c>
      <c r="D164" s="0" t="n">
        <f aca="false">AVERAGE(C163:C165)</f>
        <v>46.2263514687035</v>
      </c>
      <c r="E164" s="0" t="n">
        <f aca="false">STDEV(C163:C165)</f>
        <v>1.89973323785683</v>
      </c>
    </row>
    <row r="165" customFormat="false" ht="14.4" hidden="false" customHeight="false" outlineLevel="0" collapsed="false">
      <c r="B165" s="0" t="n">
        <v>150</v>
      </c>
      <c r="C165" s="0" t="n">
        <v>48.3860520018358</v>
      </c>
      <c r="P165" s="0" t="s">
        <v>11</v>
      </c>
      <c r="Q165" s="0" t="s">
        <v>27</v>
      </c>
      <c r="R165" s="0" t="s">
        <v>36</v>
      </c>
      <c r="S165" s="0" t="s">
        <v>36</v>
      </c>
    </row>
    <row r="166" customFormat="false" ht="14.4" hidden="false" customHeight="false" outlineLevel="0" collapsed="false">
      <c r="O166" s="0" t="n">
        <v>30</v>
      </c>
      <c r="P166" s="0" t="n">
        <v>20.1227508499172</v>
      </c>
      <c r="Q166" s="0" t="n">
        <v>27.6328009288291</v>
      </c>
      <c r="R166" s="0" t="n">
        <v>1.30125163927602</v>
      </c>
      <c r="S166" s="0" t="n">
        <v>2.88015689756899</v>
      </c>
    </row>
    <row r="167" customFormat="false" ht="14.4" hidden="false" customHeight="false" outlineLevel="0" collapsed="false">
      <c r="A167" s="19" t="s">
        <v>7</v>
      </c>
      <c r="O167" s="0" t="n">
        <v>60</v>
      </c>
      <c r="P167" s="0" t="n">
        <v>17.1227508499171</v>
      </c>
      <c r="Q167" s="0" t="n">
        <v>24.57182071</v>
      </c>
      <c r="R167" s="0" t="n">
        <v>1.77350037364223</v>
      </c>
      <c r="S167" s="0" t="n">
        <v>1.35350387224474</v>
      </c>
    </row>
    <row r="168" customFormat="false" ht="14.4" hidden="false" customHeight="false" outlineLevel="0" collapsed="false">
      <c r="A168" s="0" t="s">
        <v>11</v>
      </c>
      <c r="B168" s="0" t="n">
        <v>30</v>
      </c>
      <c r="C168" s="0" t="n">
        <v>69.387957036854</v>
      </c>
      <c r="O168" s="0" t="n">
        <v>90</v>
      </c>
      <c r="P168" s="0" t="n">
        <v>16.904038728664</v>
      </c>
      <c r="Q168" s="0" t="n">
        <v>19.499111130864</v>
      </c>
      <c r="R168" s="0" t="n">
        <v>0.592243557180121</v>
      </c>
      <c r="S168" s="0" t="n">
        <v>2.46699521081953</v>
      </c>
    </row>
    <row r="169" customFormat="false" ht="14.4" hidden="false" customHeight="false" outlineLevel="0" collapsed="false">
      <c r="B169" s="0" t="n">
        <v>30</v>
      </c>
      <c r="C169" s="0" t="n">
        <v>54.4123531425873</v>
      </c>
      <c r="D169" s="0" t="n">
        <f aca="false">AVERAGE(C168:C170)</f>
        <v>60.4309630187551</v>
      </c>
      <c r="E169" s="0" t="n">
        <f aca="false">STDEV(C168:C170)</f>
        <v>7.90839769002915</v>
      </c>
      <c r="O169" s="0" t="n">
        <v>120</v>
      </c>
      <c r="P169" s="0" t="n">
        <v>10.9340439178941</v>
      </c>
      <c r="Q169" s="0" t="n">
        <v>17.0245703174734</v>
      </c>
      <c r="R169" s="0" t="n">
        <v>1.90469893815976</v>
      </c>
      <c r="S169" s="0" t="n">
        <v>1.32320919429836</v>
      </c>
    </row>
    <row r="170" customFormat="false" ht="14.4" hidden="false" customHeight="false" outlineLevel="0" collapsed="false">
      <c r="B170" s="0" t="n">
        <v>30</v>
      </c>
      <c r="C170" s="0" t="n">
        <v>57.4925788768239</v>
      </c>
      <c r="O170" s="0" t="n">
        <v>150</v>
      </c>
      <c r="P170" s="0" t="n">
        <v>14.3902751480309</v>
      </c>
      <c r="Q170" s="0" t="n">
        <v>17.6700122082039</v>
      </c>
      <c r="R170" s="0" t="n">
        <v>0.717868633742708</v>
      </c>
      <c r="S170" s="0" t="n">
        <v>3.10653562822834</v>
      </c>
    </row>
    <row r="171" customFormat="false" ht="14.4" hidden="false" customHeight="false" outlineLevel="0" collapsed="false">
      <c r="B171" s="0" t="n">
        <v>60</v>
      </c>
      <c r="C171" s="0" t="n">
        <v>57.2133254352643</v>
      </c>
    </row>
    <row r="172" customFormat="false" ht="14.4" hidden="false" customHeight="false" outlineLevel="0" collapsed="false">
      <c r="B172" s="0" t="n">
        <v>60</v>
      </c>
      <c r="C172" s="0" t="n">
        <v>59.8458179104416</v>
      </c>
      <c r="D172" s="0" t="n">
        <f aca="false">AVERAGE(C171:C173)</f>
        <v>58.2875346068213</v>
      </c>
      <c r="E172" s="0" t="n">
        <f aca="false">STDEV(C171:C173)</f>
        <v>1.3813942167122</v>
      </c>
    </row>
    <row r="173" customFormat="false" ht="14.4" hidden="false" customHeight="false" outlineLevel="0" collapsed="false">
      <c r="B173" s="0" t="n">
        <v>60</v>
      </c>
      <c r="C173" s="0" t="n">
        <v>57.803460474758</v>
      </c>
    </row>
    <row r="174" customFormat="false" ht="14.4" hidden="false" customHeight="false" outlineLevel="0" collapsed="false">
      <c r="B174" s="0" t="n">
        <v>90</v>
      </c>
      <c r="C174" s="0" t="n">
        <v>61.169360894932</v>
      </c>
    </row>
    <row r="175" customFormat="false" ht="14.4" hidden="false" customHeight="false" outlineLevel="0" collapsed="false">
      <c r="B175" s="0" t="n">
        <v>90</v>
      </c>
      <c r="C175" s="0" t="n">
        <v>56.7406625740373</v>
      </c>
      <c r="D175" s="0" t="n">
        <f aca="false">AVERAGE(C174:C176)</f>
        <v>56.5225601402215</v>
      </c>
      <c r="E175" s="0" t="n">
        <f aca="false">STDEV(C174:C176)</f>
        <v>4.75960129419192</v>
      </c>
    </row>
    <row r="176" customFormat="false" ht="14.4" hidden="false" customHeight="false" outlineLevel="0" collapsed="false">
      <c r="B176" s="0" t="n">
        <v>90</v>
      </c>
      <c r="C176" s="0" t="n">
        <v>51.6576569516953</v>
      </c>
    </row>
    <row r="177" customFormat="false" ht="14.4" hidden="false" customHeight="false" outlineLevel="0" collapsed="false">
      <c r="B177" s="0" t="n">
        <v>120</v>
      </c>
      <c r="C177" s="0" t="n">
        <v>47.0788430523968</v>
      </c>
    </row>
    <row r="178" customFormat="false" ht="14.4" hidden="false" customHeight="false" outlineLevel="0" collapsed="false">
      <c r="B178" s="0" t="n">
        <v>120</v>
      </c>
      <c r="C178" s="0" t="n">
        <v>58.983397847554</v>
      </c>
      <c r="D178" s="0" t="n">
        <f aca="false">AVERAGE(C177:C179)</f>
        <v>52.0254182902903</v>
      </c>
      <c r="E178" s="0" t="n">
        <f aca="false">STDEV(C177:C179)</f>
        <v>6.20192846780023</v>
      </c>
    </row>
    <row r="179" customFormat="false" ht="14.4" hidden="false" customHeight="false" outlineLevel="0" collapsed="false">
      <c r="B179" s="0" t="n">
        <v>120</v>
      </c>
      <c r="C179" s="0" t="n">
        <v>50.0140139709201</v>
      </c>
    </row>
    <row r="180" customFormat="false" ht="14.4" hidden="false" customHeight="false" outlineLevel="0" collapsed="false">
      <c r="B180" s="0" t="n">
        <v>150</v>
      </c>
      <c r="C180" s="0" t="n">
        <v>44.9833711410023</v>
      </c>
    </row>
    <row r="181" customFormat="false" ht="14.4" hidden="false" customHeight="false" outlineLevel="0" collapsed="false">
      <c r="B181" s="0" t="n">
        <v>150</v>
      </c>
      <c r="C181" s="0" t="n">
        <v>52.2907008135006</v>
      </c>
      <c r="D181" s="0" t="n">
        <f aca="false">AVERAGE(C180:C182)</f>
        <v>47.0372351912601</v>
      </c>
      <c r="E181" s="0" t="n">
        <f aca="false">STDEV(C180:C182)</f>
        <v>4.58555933340952</v>
      </c>
    </row>
    <row r="182" customFormat="false" ht="14.4" hidden="false" customHeight="false" outlineLevel="0" collapsed="false">
      <c r="B182" s="0" t="n">
        <v>150</v>
      </c>
      <c r="C182" s="0" t="n">
        <v>43.8376336192774</v>
      </c>
    </row>
    <row r="183" customFormat="false" ht="14.4" hidden="false" customHeight="false" outlineLevel="0" collapsed="false">
      <c r="A183" s="0" t="s">
        <v>27</v>
      </c>
      <c r="B183" s="0" t="n">
        <v>30</v>
      </c>
      <c r="C183" s="0" t="n">
        <v>68.8031654733592</v>
      </c>
    </row>
    <row r="184" customFormat="false" ht="14.4" hidden="false" customHeight="false" outlineLevel="0" collapsed="false">
      <c r="B184" s="0" t="n">
        <v>30</v>
      </c>
      <c r="C184" s="0" t="n">
        <v>69.3500213683325</v>
      </c>
      <c r="D184" s="0" t="n">
        <f aca="false">AVERAGE(C183:C185)</f>
        <v>68.1985344</v>
      </c>
      <c r="E184" s="0" t="n">
        <f aca="false">STDEV(C183:C185)</f>
        <v>1.54522677129705</v>
      </c>
    </row>
    <row r="185" customFormat="false" ht="14.4" hidden="false" customHeight="false" outlineLevel="0" collapsed="false">
      <c r="B185" s="0" t="n">
        <v>30</v>
      </c>
      <c r="C185" s="0" t="n">
        <v>66.4424163583083</v>
      </c>
    </row>
    <row r="186" customFormat="false" ht="14.4" hidden="false" customHeight="false" outlineLevel="0" collapsed="false">
      <c r="B186" s="0" t="n">
        <v>60</v>
      </c>
      <c r="C186" s="0" t="n">
        <v>52.0871876370598</v>
      </c>
    </row>
    <row r="187" customFormat="false" ht="14.4" hidden="false" customHeight="false" outlineLevel="0" collapsed="false">
      <c r="B187" s="0" t="n">
        <v>60</v>
      </c>
      <c r="C187" s="0" t="n">
        <v>55.9718127134172</v>
      </c>
      <c r="D187" s="0" t="n">
        <f aca="false">AVERAGE(C186:C188)</f>
        <v>52.3960796905119</v>
      </c>
      <c r="E187" s="0" t="n">
        <f aca="false">STDEV(C186:C188)</f>
        <v>3.43172921946647</v>
      </c>
    </row>
    <row r="188" customFormat="false" ht="14.4" hidden="false" customHeight="false" outlineLevel="0" collapsed="false">
      <c r="B188" s="0" t="n">
        <v>60</v>
      </c>
      <c r="C188" s="0" t="n">
        <v>49.1292387210586</v>
      </c>
    </row>
    <row r="189" customFormat="false" ht="14.4" hidden="false" customHeight="false" outlineLevel="0" collapsed="false">
      <c r="B189" s="0" t="n">
        <v>90</v>
      </c>
      <c r="C189" s="0" t="n">
        <v>52.3321037096628</v>
      </c>
    </row>
    <row r="190" customFormat="false" ht="14.4" hidden="false" customHeight="false" outlineLevel="0" collapsed="false">
      <c r="B190" s="0" t="n">
        <v>90</v>
      </c>
      <c r="C190" s="0" t="n">
        <v>48.9642876177233</v>
      </c>
      <c r="D190" s="0" t="n">
        <f aca="false">AVERAGE(C189:C191)</f>
        <v>49.1806292252589</v>
      </c>
      <c r="E190" s="0" t="n">
        <f aca="false">STDEV(C189:C191)</f>
        <v>3.04906544057955</v>
      </c>
    </row>
    <row r="191" customFormat="false" ht="14.4" hidden="false" customHeight="false" outlineLevel="0" collapsed="false">
      <c r="B191" s="0" t="n">
        <v>90</v>
      </c>
      <c r="C191" s="0" t="n">
        <v>46.2454963483906</v>
      </c>
    </row>
    <row r="192" customFormat="false" ht="14.4" hidden="false" customHeight="false" outlineLevel="0" collapsed="false">
      <c r="B192" s="0" t="n">
        <v>120</v>
      </c>
      <c r="C192" s="0" t="n">
        <v>37.1158969521035</v>
      </c>
    </row>
    <row r="193" customFormat="false" ht="14.4" hidden="false" customHeight="false" outlineLevel="0" collapsed="false">
      <c r="B193" s="0" t="n">
        <v>120</v>
      </c>
      <c r="C193" s="0" t="n">
        <v>39.4521878315326</v>
      </c>
      <c r="D193" s="0" t="n">
        <f aca="false">AVERAGE(C192:C194)</f>
        <v>37.3383099833803</v>
      </c>
      <c r="E193" s="0" t="n">
        <f aca="false">STDEV(C192:C194)</f>
        <v>2.01191280463008</v>
      </c>
    </row>
    <row r="194" customFormat="false" ht="14.4" hidden="false" customHeight="false" outlineLevel="0" collapsed="false">
      <c r="B194" s="0" t="n">
        <v>120</v>
      </c>
      <c r="C194" s="0" t="n">
        <v>35.4468451665047</v>
      </c>
    </row>
    <row r="195" customFormat="false" ht="14.4" hidden="false" customHeight="false" outlineLevel="0" collapsed="false">
      <c r="B195" s="0" t="n">
        <v>150</v>
      </c>
      <c r="C195" s="0" t="n">
        <v>34.8593627904025</v>
      </c>
    </row>
    <row r="196" customFormat="false" ht="14.4" hidden="false" customHeight="false" outlineLevel="0" collapsed="false">
      <c r="B196" s="0" t="n">
        <v>150</v>
      </c>
      <c r="C196" s="0" t="n">
        <v>39.0283715304973</v>
      </c>
      <c r="D196" s="0" t="n">
        <f aca="false">AVERAGE(C195:C197)</f>
        <v>35.4161105439845</v>
      </c>
      <c r="E196" s="0" t="n">
        <f aca="false">STDEV(C195:C197)</f>
        <v>3.36857229493571</v>
      </c>
    </row>
    <row r="197" customFormat="false" ht="14.4" hidden="false" customHeight="false" outlineLevel="0" collapsed="false">
      <c r="B197" s="0" t="n">
        <v>150</v>
      </c>
      <c r="C197" s="0" t="n">
        <v>32.3605973110536</v>
      </c>
    </row>
    <row r="199" customFormat="false" ht="14.4" hidden="false" customHeight="false" outlineLevel="0" collapsed="false">
      <c r="A199" s="19" t="s">
        <v>8</v>
      </c>
    </row>
    <row r="200" customFormat="false" ht="14.4" hidden="false" customHeight="false" outlineLevel="0" collapsed="false">
      <c r="A200" s="0" t="s">
        <v>11</v>
      </c>
      <c r="B200" s="0" t="n">
        <v>30</v>
      </c>
      <c r="C200" s="0" t="n">
        <v>16.1120619642186</v>
      </c>
    </row>
    <row r="201" customFormat="false" ht="14.4" hidden="false" customHeight="false" outlineLevel="0" collapsed="false">
      <c r="B201" s="0" t="n">
        <v>30</v>
      </c>
      <c r="C201" s="0" t="n">
        <v>16.2650651908213</v>
      </c>
      <c r="D201" s="0" t="n">
        <f aca="false">AVERAGE(C200:C202)</f>
        <v>15.9814772270284</v>
      </c>
      <c r="E201" s="0" t="n">
        <f aca="false">STDEV(C200:C202)</f>
        <v>0.366751641465278</v>
      </c>
    </row>
    <row r="202" customFormat="false" ht="14.4" hidden="false" customHeight="false" outlineLevel="0" collapsed="false">
      <c r="B202" s="0" t="n">
        <v>30</v>
      </c>
      <c r="C202" s="0" t="n">
        <v>15.5673045260452</v>
      </c>
    </row>
    <row r="203" customFormat="false" ht="14.4" hidden="false" customHeight="false" outlineLevel="0" collapsed="false">
      <c r="B203" s="0" t="n">
        <v>60</v>
      </c>
      <c r="C203" s="0" t="n">
        <v>13.0355815058518</v>
      </c>
    </row>
    <row r="204" customFormat="false" ht="14.4" hidden="false" customHeight="false" outlineLevel="0" collapsed="false">
      <c r="B204" s="0" t="n">
        <v>60</v>
      </c>
      <c r="C204" s="0" t="n">
        <v>11.2323345570884</v>
      </c>
      <c r="D204" s="0" t="n">
        <f aca="false">AVERAGE(C203:C205)</f>
        <v>12.1183679</v>
      </c>
      <c r="E204" s="0" t="n">
        <f aca="false">STDEV(C203:C205)</f>
        <v>0.902027741343854</v>
      </c>
    </row>
    <row r="205" customFormat="false" ht="14.4" hidden="false" customHeight="false" outlineLevel="0" collapsed="false">
      <c r="B205" s="0" t="n">
        <v>60</v>
      </c>
      <c r="C205" s="0" t="n">
        <v>12.0871876370598</v>
      </c>
    </row>
    <row r="206" customFormat="false" ht="14.4" hidden="false" customHeight="false" outlineLevel="0" collapsed="false">
      <c r="B206" s="0" t="n">
        <v>90</v>
      </c>
      <c r="C206" s="0" t="n">
        <v>9.7184050599396</v>
      </c>
    </row>
    <row r="207" customFormat="false" ht="14.4" hidden="false" customHeight="false" outlineLevel="0" collapsed="false">
      <c r="B207" s="0" t="n">
        <v>90</v>
      </c>
      <c r="C207" s="0" t="n">
        <v>8.91377459424051</v>
      </c>
      <c r="D207" s="0" t="n">
        <f aca="false">AVERAGE(C206:C208)</f>
        <v>9.1040307254252</v>
      </c>
      <c r="E207" s="0" t="n">
        <f aca="false">STDEV(C206:C208)</f>
        <v>0.544761171872137</v>
      </c>
    </row>
    <row r="208" customFormat="false" ht="14.4" hidden="false" customHeight="false" outlineLevel="0" collapsed="false">
      <c r="B208" s="0" t="n">
        <v>90</v>
      </c>
      <c r="C208" s="0" t="n">
        <v>8.67991252209548</v>
      </c>
    </row>
    <row r="209" customFormat="false" ht="14.4" hidden="false" customHeight="false" outlineLevel="0" collapsed="false">
      <c r="B209" s="0" t="n">
        <v>120</v>
      </c>
      <c r="C209" s="0" t="n">
        <v>7.53206789864174</v>
      </c>
    </row>
    <row r="210" customFormat="false" ht="14.4" hidden="false" customHeight="false" outlineLevel="0" collapsed="false">
      <c r="B210" s="0" t="n">
        <v>120</v>
      </c>
      <c r="C210" s="0" t="n">
        <v>8.59333292543504</v>
      </c>
      <c r="D210" s="0" t="n">
        <f aca="false">AVERAGE(C209:C211)</f>
        <v>8.54318408316353</v>
      </c>
      <c r="E210" s="0" t="n">
        <f aca="false">STDEV(C209:C211)</f>
        <v>0.986997740082179</v>
      </c>
    </row>
    <row r="211" customFormat="false" ht="14.4" hidden="false" customHeight="false" outlineLevel="0" collapsed="false">
      <c r="B211" s="0" t="n">
        <v>120</v>
      </c>
      <c r="C211" s="0" t="n">
        <v>9.50415142541381</v>
      </c>
    </row>
    <row r="212" customFormat="false" ht="14.4" hidden="false" customHeight="false" outlineLevel="0" collapsed="false">
      <c r="B212" s="0" t="n">
        <v>150</v>
      </c>
      <c r="C212" s="0" t="n">
        <v>9.43672907852952</v>
      </c>
    </row>
    <row r="213" customFormat="false" ht="14.4" hidden="false" customHeight="false" outlineLevel="0" collapsed="false">
      <c r="B213" s="0" t="n">
        <v>150</v>
      </c>
      <c r="C213" s="0" t="n">
        <v>9.30198703218979</v>
      </c>
      <c r="D213" s="0" t="n">
        <f aca="false">AVERAGE(C212:C214)</f>
        <v>8.56117043021336</v>
      </c>
      <c r="E213" s="0" t="n">
        <f aca="false">STDEV(C212:C214)</f>
        <v>1.40144231671581</v>
      </c>
    </row>
    <row r="214" customFormat="false" ht="14.4" hidden="false" customHeight="false" outlineLevel="0" collapsed="false">
      <c r="B214" s="0" t="n">
        <v>150</v>
      </c>
      <c r="C214" s="0" t="n">
        <v>6.94479517992077</v>
      </c>
    </row>
    <row r="215" customFormat="false" ht="14.4" hidden="false" customHeight="false" outlineLevel="0" collapsed="false">
      <c r="A215" s="0" t="s">
        <v>27</v>
      </c>
      <c r="B215" s="0" t="n">
        <v>30</v>
      </c>
      <c r="C215" s="0" t="n">
        <v>14.8949621910634</v>
      </c>
    </row>
    <row r="216" customFormat="false" ht="14.4" hidden="false" customHeight="false" outlineLevel="0" collapsed="false">
      <c r="B216" s="0" t="n">
        <v>30</v>
      </c>
      <c r="C216" s="0" t="n">
        <v>14.7892983957363</v>
      </c>
      <c r="D216" s="0" t="n">
        <f aca="false">AVERAGE(C215:C217)</f>
        <v>15.0718219244708</v>
      </c>
      <c r="E216" s="0" t="n">
        <f aca="false">STDEV(C215:C217)</f>
        <v>0.401330220096657</v>
      </c>
    </row>
    <row r="217" customFormat="false" ht="14.4" hidden="false" customHeight="false" outlineLevel="0" collapsed="false">
      <c r="B217" s="0" t="n">
        <v>30</v>
      </c>
      <c r="C217" s="0" t="n">
        <v>15.5312051866127</v>
      </c>
    </row>
    <row r="218" customFormat="false" ht="14.4" hidden="false" customHeight="false" outlineLevel="0" collapsed="false">
      <c r="B218" s="0" t="n">
        <v>60</v>
      </c>
      <c r="C218" s="0" t="n">
        <v>10.7076327428144</v>
      </c>
    </row>
    <row r="219" customFormat="false" ht="14.4" hidden="false" customHeight="false" outlineLevel="0" collapsed="false">
      <c r="B219" s="0" t="n">
        <v>60</v>
      </c>
      <c r="C219" s="0" t="n">
        <v>11.7013964200502</v>
      </c>
      <c r="D219" s="0" t="n">
        <f aca="false">AVERAGE(C218:C220)</f>
        <v>11.0718219244708</v>
      </c>
      <c r="E219" s="0" t="n">
        <f aca="false">STDEV(C218:C220)</f>
        <v>0.547461035310068</v>
      </c>
    </row>
    <row r="220" customFormat="false" ht="14.4" hidden="false" customHeight="false" outlineLevel="0" collapsed="false">
      <c r="B220" s="0" t="n">
        <v>60</v>
      </c>
      <c r="C220" s="0" t="n">
        <v>10.8064366105479</v>
      </c>
    </row>
    <row r="221" customFormat="false" ht="14.4" hidden="false" customHeight="false" outlineLevel="0" collapsed="false">
      <c r="B221" s="0" t="n">
        <v>90</v>
      </c>
      <c r="C221" s="0" t="n">
        <v>11.2404294329459</v>
      </c>
    </row>
    <row r="222" customFormat="false" ht="14.4" hidden="false" customHeight="false" outlineLevel="0" collapsed="false">
      <c r="B222" s="0" t="n">
        <v>90</v>
      </c>
      <c r="C222" s="0" t="n">
        <v>12.2095305712822</v>
      </c>
      <c r="D222" s="0" t="n">
        <f aca="false">AVERAGE(C221:C223)</f>
        <v>10.8424985959371</v>
      </c>
      <c r="E222" s="0" t="n">
        <f aca="false">STDEV(C221:C223)</f>
        <v>1.60346797623944</v>
      </c>
    </row>
    <row r="223" customFormat="false" ht="14.4" hidden="false" customHeight="false" outlineLevel="0" collapsed="false">
      <c r="B223" s="0" t="n">
        <v>90</v>
      </c>
      <c r="C223" s="0" t="n">
        <v>9.07753578358315</v>
      </c>
    </row>
    <row r="224" customFormat="false" ht="14.4" hidden="false" customHeight="false" outlineLevel="0" collapsed="false">
      <c r="B224" s="0" t="n">
        <v>120</v>
      </c>
      <c r="C224" s="0" t="n">
        <v>8.23601206438326</v>
      </c>
    </row>
    <row r="225" customFormat="false" ht="14.4" hidden="false" customHeight="false" outlineLevel="0" collapsed="false">
      <c r="B225" s="0" t="n">
        <v>120</v>
      </c>
      <c r="C225" s="0" t="n">
        <v>8.74587994350424</v>
      </c>
      <c r="D225" s="0" t="n">
        <f aca="false">AVERAGE(C224:C226)</f>
        <v>8.09286005760045</v>
      </c>
      <c r="E225" s="0" t="n">
        <f aca="false">STDEV(C224:C226)</f>
        <v>0.735124870731471</v>
      </c>
    </row>
    <row r="226" customFormat="false" ht="14.4" hidden="false" customHeight="false" outlineLevel="0" collapsed="false">
      <c r="B226" s="0" t="n">
        <v>120</v>
      </c>
      <c r="C226" s="0" t="n">
        <v>7.29668816491384</v>
      </c>
    </row>
    <row r="227" customFormat="false" ht="14.4" hidden="false" customHeight="false" outlineLevel="0" collapsed="false">
      <c r="B227" s="0" t="n">
        <v>150</v>
      </c>
      <c r="C227" s="0" t="n">
        <v>6.55550862909893</v>
      </c>
    </row>
    <row r="228" customFormat="false" ht="14.4" hidden="false" customHeight="false" outlineLevel="0" collapsed="false">
      <c r="B228" s="0" t="n">
        <v>150</v>
      </c>
      <c r="C228" s="0" t="n">
        <v>8.85470304820377</v>
      </c>
      <c r="D228" s="0" t="n">
        <f aca="false">AVERAGE(C227:C229)</f>
        <v>7.46128789766528</v>
      </c>
      <c r="E228" s="0" t="n">
        <f aca="false">STDEV(C227:C229)</f>
        <v>1.22471029604996</v>
      </c>
    </row>
    <row r="229" customFormat="false" ht="14.4" hidden="false" customHeight="false" outlineLevel="0" collapsed="false">
      <c r="B229" s="0" t="n">
        <v>150</v>
      </c>
      <c r="C229" s="0" t="n">
        <v>6.97365201569313</v>
      </c>
    </row>
    <row r="231" customFormat="false" ht="14.4" hidden="false" customHeight="false" outlineLevel="0" collapsed="false">
      <c r="A231" s="19" t="s">
        <v>9</v>
      </c>
    </row>
    <row r="232" customFormat="false" ht="14.4" hidden="false" customHeight="false" outlineLevel="0" collapsed="false">
      <c r="A232" s="0" t="s">
        <v>11</v>
      </c>
      <c r="B232" s="0" t="n">
        <v>30</v>
      </c>
      <c r="C232" s="0" t="n">
        <v>20.4807417974322</v>
      </c>
    </row>
    <row r="233" customFormat="false" ht="14.4" hidden="false" customHeight="false" outlineLevel="0" collapsed="false">
      <c r="B233" s="0" t="n">
        <v>30</v>
      </c>
      <c r="C233" s="0" t="n">
        <v>21.2075345063251</v>
      </c>
      <c r="D233" s="0" t="n">
        <f aca="false">AVERAGE(C232:C234)</f>
        <v>20.1227508499172</v>
      </c>
      <c r="E233" s="0" t="n">
        <f aca="false">STDEV(C232:C234)</f>
        <v>1.30125163927606</v>
      </c>
    </row>
    <row r="234" customFormat="false" ht="14.4" hidden="false" customHeight="false" outlineLevel="0" collapsed="false">
      <c r="B234" s="0" t="n">
        <v>30</v>
      </c>
      <c r="C234" s="0" t="n">
        <v>18.6799762459943</v>
      </c>
    </row>
    <row r="235" customFormat="false" ht="14.4" hidden="false" customHeight="false" outlineLevel="0" collapsed="false">
      <c r="B235" s="0" t="n">
        <v>60</v>
      </c>
      <c r="C235" s="0" t="n">
        <v>16.8765186446005</v>
      </c>
    </row>
    <row r="236" customFormat="false" ht="14.4" hidden="false" customHeight="false" outlineLevel="0" collapsed="false">
      <c r="B236" s="0" t="n">
        <v>60</v>
      </c>
      <c r="C236" s="0" t="n">
        <v>15.4852333021223</v>
      </c>
      <c r="D236" s="0" t="n">
        <f aca="false">AVERAGE(C235:C237)</f>
        <v>17.1227508499171</v>
      </c>
      <c r="E236" s="0" t="n">
        <f aca="false">STDEV(C235:C237)</f>
        <v>1.77350037364225</v>
      </c>
    </row>
    <row r="237" customFormat="false" ht="14.4" hidden="false" customHeight="false" outlineLevel="0" collapsed="false">
      <c r="B237" s="0" t="n">
        <v>60</v>
      </c>
      <c r="C237" s="0" t="n">
        <v>19.0065006030285</v>
      </c>
    </row>
    <row r="238" customFormat="false" ht="14.4" hidden="false" customHeight="false" outlineLevel="0" collapsed="false">
      <c r="B238" s="0" t="n">
        <v>90</v>
      </c>
      <c r="C238" s="0" t="n">
        <v>17.1643643075564</v>
      </c>
    </row>
    <row r="239" customFormat="false" ht="14.4" hidden="false" customHeight="false" outlineLevel="0" collapsed="false">
      <c r="B239" s="0" t="n">
        <v>90</v>
      </c>
      <c r="C239" s="0" t="n">
        <v>17.3215303701796</v>
      </c>
      <c r="D239" s="0" t="n">
        <f aca="false">AVERAGE(C238:C240)</f>
        <v>16.904038728664</v>
      </c>
      <c r="E239" s="0" t="n">
        <f aca="false">STDEV(C238:C240)</f>
        <v>0.592243557180153</v>
      </c>
    </row>
    <row r="240" customFormat="false" ht="14.4" hidden="false" customHeight="false" outlineLevel="0" collapsed="false">
      <c r="B240" s="0" t="n">
        <v>90</v>
      </c>
      <c r="C240" s="0" t="n">
        <v>16.2262215082559</v>
      </c>
    </row>
    <row r="241" customFormat="false" ht="14.4" hidden="false" customHeight="false" outlineLevel="0" collapsed="false">
      <c r="B241" s="0" t="n">
        <v>120</v>
      </c>
      <c r="C241" s="0" t="n">
        <v>9.25091230881611</v>
      </c>
    </row>
    <row r="242" customFormat="false" ht="14.4" hidden="false" customHeight="false" outlineLevel="0" collapsed="false">
      <c r="B242" s="0" t="n">
        <v>120</v>
      </c>
      <c r="C242" s="0" t="n">
        <v>10.5495677023871</v>
      </c>
      <c r="D242" s="0" t="n">
        <f aca="false">AVERAGE(C241:C243)</f>
        <v>10.9340439178941</v>
      </c>
      <c r="E242" s="0" t="n">
        <f aca="false">STDEV(C241:C243)</f>
        <v>1.90469893815975</v>
      </c>
    </row>
    <row r="243" customFormat="false" ht="14.4" hidden="false" customHeight="false" outlineLevel="0" collapsed="false">
      <c r="B243" s="0" t="n">
        <v>120</v>
      </c>
      <c r="C243" s="0" t="n">
        <v>13.0016517424792</v>
      </c>
    </row>
    <row r="244" customFormat="false" ht="14.4" hidden="false" customHeight="false" outlineLevel="0" collapsed="false">
      <c r="B244" s="0" t="n">
        <v>150</v>
      </c>
      <c r="C244" s="0" t="n">
        <v>14.0345835051578</v>
      </c>
    </row>
    <row r="245" customFormat="false" ht="14.4" hidden="false" customHeight="false" outlineLevel="0" collapsed="false">
      <c r="B245" s="0" t="n">
        <v>150</v>
      </c>
      <c r="C245" s="0" t="n">
        <v>13.9197013779187</v>
      </c>
      <c r="D245" s="0" t="n">
        <f aca="false">AVERAGE(C244:C246)</f>
        <v>14.3902751480309</v>
      </c>
      <c r="E245" s="0" t="n">
        <f aca="false">STDEV(C244:C246)</f>
        <v>0.717868633742698</v>
      </c>
    </row>
    <row r="246" customFormat="false" ht="14.4" hidden="false" customHeight="false" outlineLevel="0" collapsed="false">
      <c r="B246" s="0" t="n">
        <v>150</v>
      </c>
      <c r="C246" s="0" t="n">
        <v>15.2165405610162</v>
      </c>
    </row>
    <row r="247" customFormat="false" ht="14.4" hidden="false" customHeight="false" outlineLevel="0" collapsed="false">
      <c r="A247" s="0" t="s">
        <v>27</v>
      </c>
      <c r="B247" s="0" t="n">
        <v>30</v>
      </c>
      <c r="C247" s="0" t="n">
        <v>24.3571803162613</v>
      </c>
    </row>
    <row r="248" customFormat="false" ht="14.4" hidden="false" customHeight="false" outlineLevel="0" collapsed="false">
      <c r="B248" s="0" t="n">
        <v>30</v>
      </c>
      <c r="C248" s="0" t="n">
        <v>28.7725791513019</v>
      </c>
      <c r="D248" s="0" t="n">
        <f aca="false">AVERAGE(C247:C249)</f>
        <v>27.6328009288291</v>
      </c>
      <c r="E248" s="0" t="n">
        <f aca="false">STDEV(C247:C249)</f>
        <v>2.88015689756904</v>
      </c>
    </row>
    <row r="249" customFormat="false" ht="14.4" hidden="false" customHeight="false" outlineLevel="0" collapsed="false">
      <c r="B249" s="0" t="n">
        <v>30</v>
      </c>
      <c r="C249" s="0" t="n">
        <v>29.7686433189241</v>
      </c>
    </row>
    <row r="250" customFormat="false" ht="14.4" hidden="false" customHeight="false" outlineLevel="0" collapsed="false">
      <c r="B250" s="0" t="n">
        <v>60</v>
      </c>
      <c r="C250" s="0" t="n">
        <v>25.8649979328399</v>
      </c>
    </row>
    <row r="251" customFormat="false" ht="14.4" hidden="false" customHeight="false" outlineLevel="0" collapsed="false">
      <c r="B251" s="0" t="n">
        <v>60</v>
      </c>
      <c r="C251" s="0" t="n">
        <v>24.6853256684301</v>
      </c>
      <c r="D251" s="0" t="n">
        <f aca="false">AVERAGE(C250:C252)</f>
        <v>24.57182071</v>
      </c>
      <c r="E251" s="0" t="n">
        <f aca="false">STDEV(C250:C252)</f>
        <v>1.35350387224467</v>
      </c>
    </row>
    <row r="252" customFormat="false" ht="14.4" hidden="false" customHeight="false" outlineLevel="0" collapsed="false">
      <c r="B252" s="0" t="n">
        <v>60</v>
      </c>
      <c r="C252" s="0" t="n">
        <v>23.16513852873</v>
      </c>
    </row>
    <row r="253" customFormat="false" ht="14.4" hidden="false" customHeight="false" outlineLevel="0" collapsed="false">
      <c r="B253" s="0" t="n">
        <v>90</v>
      </c>
      <c r="C253" s="0" t="n">
        <v>22.0423844410397</v>
      </c>
    </row>
    <row r="254" customFormat="false" ht="14.4" hidden="false" customHeight="false" outlineLevel="0" collapsed="false">
      <c r="B254" s="0" t="n">
        <v>90</v>
      </c>
      <c r="C254" s="0" t="n">
        <v>17.1162202193085</v>
      </c>
      <c r="D254" s="0" t="n">
        <f aca="false">AVERAGE(C253:C255)</f>
        <v>19.499111130864</v>
      </c>
      <c r="E254" s="0" t="n">
        <f aca="false">STDEV(C253:C255)</f>
        <v>2.46699521081955</v>
      </c>
    </row>
    <row r="255" customFormat="false" ht="14.4" hidden="false" customHeight="false" outlineLevel="0" collapsed="false">
      <c r="B255" s="0" t="n">
        <v>90</v>
      </c>
      <c r="C255" s="0" t="n">
        <v>19.3387287322438</v>
      </c>
    </row>
    <row r="256" customFormat="false" ht="14.4" hidden="false" customHeight="false" outlineLevel="0" collapsed="false">
      <c r="B256" s="0" t="n">
        <v>120</v>
      </c>
      <c r="C256" s="0" t="n">
        <v>17.3959336653794</v>
      </c>
    </row>
    <row r="257" customFormat="false" ht="14.4" hidden="false" customHeight="false" outlineLevel="0" collapsed="false">
      <c r="B257" s="0" t="n">
        <v>120</v>
      </c>
      <c r="C257" s="0" t="n">
        <v>15.5553585426854</v>
      </c>
      <c r="D257" s="0" t="n">
        <f aca="false">AVERAGE(C256:C258)</f>
        <v>17.0245703174734</v>
      </c>
      <c r="E257" s="0" t="n">
        <f aca="false">STDEV(C256:C258)</f>
        <v>1.3232091942983</v>
      </c>
    </row>
    <row r="258" customFormat="false" ht="14.4" hidden="false" customHeight="false" outlineLevel="0" collapsed="false">
      <c r="B258" s="0" t="n">
        <v>120</v>
      </c>
      <c r="C258" s="0" t="n">
        <v>18.1224187443555</v>
      </c>
    </row>
    <row r="259" customFormat="false" ht="14.4" hidden="false" customHeight="false" outlineLevel="0" collapsed="false">
      <c r="B259" s="0" t="n">
        <v>150</v>
      </c>
      <c r="C259" s="0" t="n">
        <v>16.0447155317776</v>
      </c>
    </row>
    <row r="260" customFormat="false" ht="14.4" hidden="false" customHeight="false" outlineLevel="0" collapsed="false">
      <c r="B260" s="0" t="n">
        <v>150</v>
      </c>
      <c r="C260" s="0" t="n">
        <v>15.7132975068988</v>
      </c>
      <c r="D260" s="0" t="n">
        <f aca="false">AVERAGE(C259:C261)</f>
        <v>17.6700122082039</v>
      </c>
      <c r="E260" s="0" t="n">
        <f aca="false">STDEV(C259:C261)</f>
        <v>3.10653562822832</v>
      </c>
    </row>
    <row r="261" customFormat="false" ht="14.4" hidden="false" customHeight="false" outlineLevel="0" collapsed="false">
      <c r="B261" s="0" t="n">
        <v>150</v>
      </c>
      <c r="C261" s="0" t="n">
        <v>21.252023585935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72"/>
  <sheetViews>
    <sheetView showFormulas="false" showGridLines="true" showRowColHeaders="true" showZeros="true" rightToLeft="false" tabSelected="false" showOutlineSymbols="true" defaultGridColor="true" view="normal" topLeftCell="A34" colorId="64" zoomScale="100" zoomScaleNormal="100" zoomScalePageLayoutView="100" workbookViewId="0">
      <selection pane="topLeft" activeCell="I51" activeCellId="0" sqref="I51"/>
    </sheetView>
  </sheetViews>
  <sheetFormatPr defaultColWidth="8.96875" defaultRowHeight="14.4" zeroHeight="false" outlineLevelRow="0" outlineLevelCol="0"/>
  <cols>
    <col collapsed="false" customWidth="true" hidden="false" outlineLevel="0" max="1" min="1" style="0" width="13.44"/>
  </cols>
  <sheetData>
    <row r="1" customFormat="false" ht="14.4" hidden="false" customHeight="false" outlineLevel="0" collapsed="false">
      <c r="A1" s="19" t="s">
        <v>38</v>
      </c>
    </row>
    <row r="2" customFormat="false" ht="14.4" hidden="false" customHeight="false" outlineLevel="0" collapsed="false">
      <c r="B2" s="0" t="n">
        <v>30</v>
      </c>
      <c r="C2" s="0" t="n">
        <v>60</v>
      </c>
      <c r="D2" s="0" t="n">
        <v>90</v>
      </c>
      <c r="E2" s="0" t="n">
        <v>120</v>
      </c>
      <c r="F2" s="0" t="n">
        <v>150</v>
      </c>
    </row>
    <row r="3" customFormat="false" ht="14.4" hidden="false" customHeight="false" outlineLevel="0" collapsed="false">
      <c r="A3" s="0" t="s">
        <v>11</v>
      </c>
      <c r="B3" s="0" t="n">
        <v>68.033946251768</v>
      </c>
      <c r="C3" s="0" t="n">
        <v>65.2350650908262</v>
      </c>
      <c r="D3" s="0" t="n">
        <v>63.4807417974322</v>
      </c>
      <c r="E3" s="0" t="n">
        <v>54.7211920162087</v>
      </c>
      <c r="F3" s="0" t="n">
        <v>56.1881836470508</v>
      </c>
    </row>
    <row r="4" customFormat="false" ht="14.4" hidden="false" customHeight="false" outlineLevel="0" collapsed="false">
      <c r="A4" s="0" t="s">
        <v>11</v>
      </c>
      <c r="B4" s="0" t="n">
        <v>65.8823529411765</v>
      </c>
      <c r="C4" s="0" t="n">
        <v>64.1145735251471</v>
      </c>
      <c r="D4" s="0" t="n">
        <v>65.531914893617</v>
      </c>
      <c r="E4" s="0" t="n">
        <v>52.9900332225914</v>
      </c>
      <c r="F4" s="0" t="n">
        <v>55.2604340567613</v>
      </c>
    </row>
    <row r="5" customFormat="false" ht="14.4" hidden="false" customHeight="false" outlineLevel="0" collapsed="false">
      <c r="A5" s="0" t="s">
        <v>11</v>
      </c>
      <c r="B5" s="0" t="n">
        <v>69.0515806988353</v>
      </c>
      <c r="C5" s="0" t="n">
        <v>58.7228818403385</v>
      </c>
      <c r="D5" s="0" t="n">
        <v>59.9664991624791</v>
      </c>
      <c r="E5" s="0" t="n">
        <v>54.7231270358306</v>
      </c>
      <c r="F5" s="0" t="n">
        <v>56.5902341567915</v>
      </c>
    </row>
    <row r="6" customFormat="false" ht="14.4" hidden="false" customHeight="false" outlineLevel="0" collapsed="false">
      <c r="A6" s="0" t="s">
        <v>27</v>
      </c>
      <c r="B6" s="0" t="n">
        <v>71.2660028449502</v>
      </c>
      <c r="C6" s="0" t="n">
        <v>68.8049631970605</v>
      </c>
      <c r="D6" s="0" t="n">
        <v>58.9371980676329</v>
      </c>
      <c r="E6" s="0" t="n">
        <v>54.5908346972177</v>
      </c>
      <c r="F6" s="0" t="n">
        <v>54.5340050377834</v>
      </c>
    </row>
    <row r="7" customFormat="false" ht="14.4" hidden="false" customHeight="false" outlineLevel="0" collapsed="false">
      <c r="A7" s="0" t="s">
        <v>27</v>
      </c>
      <c r="B7" s="0" t="n">
        <v>68.7603305785124</v>
      </c>
      <c r="C7" s="0" t="n">
        <v>63.563180162583</v>
      </c>
      <c r="D7" s="0" t="n">
        <v>62.6003210272873</v>
      </c>
      <c r="E7" s="0" t="n">
        <v>51.3201320132013</v>
      </c>
      <c r="F7" s="0" t="n">
        <v>54.7019644752378</v>
      </c>
    </row>
    <row r="8" customFormat="false" ht="14.4" hidden="false" customHeight="false" outlineLevel="0" collapsed="false">
      <c r="A8" s="0" t="s">
        <v>39</v>
      </c>
      <c r="B8" s="0" t="n">
        <v>67.2727272727273</v>
      </c>
      <c r="C8" s="0" t="n">
        <v>62.7214189403565</v>
      </c>
      <c r="D8" s="0" t="n">
        <v>62.624584717608</v>
      </c>
      <c r="E8" s="0" t="n">
        <v>53.5117056856187</v>
      </c>
      <c r="F8" s="0" t="n">
        <v>49.0272317210689</v>
      </c>
    </row>
    <row r="9" customFormat="false" ht="14.4" hidden="false" customHeight="false" outlineLevel="0" collapsed="false">
      <c r="A9" s="0" t="s">
        <v>18</v>
      </c>
      <c r="B9" s="0" t="n">
        <v>0.466</v>
      </c>
      <c r="C9" s="0" t="n">
        <v>0.248</v>
      </c>
      <c r="D9" s="0" t="n">
        <v>0.538</v>
      </c>
      <c r="E9" s="0" t="n">
        <v>0.159</v>
      </c>
      <c r="F9" s="0" t="n">
        <v>0.273</v>
      </c>
    </row>
    <row r="11" customFormat="false" ht="14.4" hidden="false" customHeight="false" outlineLevel="0" collapsed="false">
      <c r="A11" s="19" t="s">
        <v>3</v>
      </c>
      <c r="B11" s="0" t="n">
        <v>30</v>
      </c>
      <c r="C11" s="0" t="n">
        <v>60</v>
      </c>
      <c r="D11" s="0" t="n">
        <v>90</v>
      </c>
      <c r="E11" s="0" t="n">
        <v>120</v>
      </c>
      <c r="F11" s="0" t="n">
        <v>150</v>
      </c>
    </row>
    <row r="12" customFormat="false" ht="14.4" hidden="false" customHeight="false" outlineLevel="0" collapsed="false">
      <c r="A12" s="0" t="s">
        <v>11</v>
      </c>
      <c r="B12" s="0" t="n">
        <v>72.9969524236503</v>
      </c>
      <c r="C12" s="0" t="n">
        <v>65.5191320398517</v>
      </c>
      <c r="D12" s="0" t="n">
        <v>62.0590362898342</v>
      </c>
      <c r="E12" s="0" t="n">
        <v>58.9403357443328</v>
      </c>
      <c r="F12" s="0" t="n">
        <v>54.5272803182697</v>
      </c>
    </row>
    <row r="13" customFormat="false" ht="14.4" hidden="false" customHeight="false" outlineLevel="0" collapsed="false">
      <c r="A13" s="0" t="s">
        <v>11</v>
      </c>
      <c r="B13" s="0" t="n">
        <v>72.7712581071951</v>
      </c>
      <c r="C13" s="0" t="n">
        <v>66.8105425610965</v>
      </c>
      <c r="D13" s="0" t="n">
        <v>60.5475072025893</v>
      </c>
      <c r="E13" s="0" t="n">
        <v>57.7137012769107</v>
      </c>
      <c r="F13" s="0" t="n">
        <v>53.1972043348026</v>
      </c>
    </row>
    <row r="14" customFormat="false" ht="14.4" hidden="false" customHeight="false" outlineLevel="0" collapsed="false">
      <c r="A14" s="0" t="s">
        <v>11</v>
      </c>
      <c r="B14" s="0" t="n">
        <v>76.6385230714275</v>
      </c>
      <c r="C14" s="0" t="n">
        <v>63.6349453990518</v>
      </c>
      <c r="D14" s="0" t="n">
        <v>62.732163195638</v>
      </c>
      <c r="E14" s="0" t="n">
        <v>57.803460474758</v>
      </c>
      <c r="F14" s="0" t="n">
        <v>54.2075345063251</v>
      </c>
    </row>
    <row r="15" customFormat="false" ht="14.4" hidden="false" customHeight="false" outlineLevel="0" collapsed="false">
      <c r="A15" s="0" t="s">
        <v>27</v>
      </c>
      <c r="B15" s="0" t="n">
        <v>70.16895061689</v>
      </c>
      <c r="C15" s="0" t="n">
        <v>65.9012157334105</v>
      </c>
      <c r="D15" s="0" t="n">
        <v>61.6406481979957</v>
      </c>
      <c r="E15" s="0" t="n">
        <v>54.3255242312303</v>
      </c>
      <c r="F15" s="0" t="n">
        <v>55.4834348672935</v>
      </c>
    </row>
    <row r="16" customFormat="false" ht="14.4" hidden="false" customHeight="false" outlineLevel="0" collapsed="false">
      <c r="A16" s="0" t="s">
        <v>27</v>
      </c>
      <c r="B16" s="0" t="n">
        <v>71.8458179104416</v>
      </c>
      <c r="C16" s="0" t="n">
        <v>62.540597938278</v>
      </c>
      <c r="D16" s="0" t="n">
        <v>60.9215127183102</v>
      </c>
      <c r="E16" s="0" t="n">
        <v>51.5408451961028</v>
      </c>
      <c r="F16" s="0" t="n">
        <v>50.5952479816156</v>
      </c>
    </row>
    <row r="17" customFormat="false" ht="14.4" hidden="false" customHeight="false" outlineLevel="0" collapsed="false">
      <c r="A17" s="0" t="s">
        <v>39</v>
      </c>
      <c r="B17" s="0" t="n">
        <v>74.4920833233384</v>
      </c>
      <c r="C17" s="0" t="n">
        <v>66.0414363283115</v>
      </c>
      <c r="D17" s="0" t="n">
        <v>56.3597836776812</v>
      </c>
      <c r="E17" s="0" t="n">
        <v>54.1102032663578</v>
      </c>
      <c r="F17" s="0" t="n">
        <v>51.3716217529714</v>
      </c>
    </row>
    <row r="18" customFormat="false" ht="14.4" hidden="false" customHeight="false" outlineLevel="0" collapsed="false">
      <c r="A18" s="0" t="s">
        <v>18</v>
      </c>
      <c r="B18" s="0" t="n">
        <v>0.072</v>
      </c>
      <c r="C18" s="0" t="n">
        <v>0.826</v>
      </c>
      <c r="D18" s="0" t="n">
        <v>0.421</v>
      </c>
      <c r="E18" s="22" t="n">
        <v>0.022</v>
      </c>
      <c r="F18" s="0" t="n">
        <v>0.348</v>
      </c>
    </row>
    <row r="20" customFormat="false" ht="14.4" hidden="false" customHeight="false" outlineLevel="0" collapsed="false">
      <c r="A20" s="19" t="s">
        <v>4</v>
      </c>
      <c r="B20" s="0" t="n">
        <v>30</v>
      </c>
      <c r="C20" s="0" t="n">
        <v>60</v>
      </c>
      <c r="D20" s="0" t="n">
        <v>90</v>
      </c>
      <c r="E20" s="0" t="n">
        <v>120</v>
      </c>
      <c r="F20" s="0" t="n">
        <v>150</v>
      </c>
    </row>
    <row r="21" customFormat="false" ht="14.4" hidden="false" customHeight="false" outlineLevel="0" collapsed="false">
      <c r="A21" s="0" t="s">
        <v>11</v>
      </c>
      <c r="B21" s="0" t="n">
        <v>78.5361226265527</v>
      </c>
      <c r="C21" s="0" t="n">
        <v>77.9135713490363</v>
      </c>
      <c r="D21" s="0" t="n">
        <v>78.5353593251671</v>
      </c>
      <c r="E21" s="0" t="n">
        <v>76.776947793164</v>
      </c>
      <c r="F21" s="0" t="n">
        <v>78.7562754931006</v>
      </c>
    </row>
    <row r="22" customFormat="false" ht="14.4" hidden="false" customHeight="false" outlineLevel="0" collapsed="false">
      <c r="A22" s="0" t="s">
        <v>11</v>
      </c>
      <c r="B22" s="0" t="n">
        <v>77.1653403449723</v>
      </c>
      <c r="C22" s="0" t="n">
        <v>76.8193927934625</v>
      </c>
      <c r="D22" s="0" t="n">
        <v>74.9136517490355</v>
      </c>
      <c r="E22" s="0" t="n">
        <v>75.075953930212</v>
      </c>
      <c r="F22" s="0" t="n">
        <v>77.2388425167765</v>
      </c>
    </row>
    <row r="23" customFormat="false" ht="14.4" hidden="false" customHeight="false" outlineLevel="0" collapsed="false">
      <c r="A23" s="0" t="s">
        <v>11</v>
      </c>
      <c r="B23" s="0" t="n">
        <v>78.8176532102955</v>
      </c>
      <c r="C23" s="0" t="n">
        <v>76.9765658575012</v>
      </c>
      <c r="D23" s="0" t="n">
        <v>73.6306936212537</v>
      </c>
      <c r="E23" s="0" t="n">
        <v>75.1456898055852</v>
      </c>
      <c r="F23" s="0" t="n">
        <v>70.2186297426659</v>
      </c>
    </row>
    <row r="24" customFormat="false" ht="14.4" hidden="false" customHeight="false" outlineLevel="0" collapsed="false">
      <c r="A24" s="0" t="s">
        <v>27</v>
      </c>
      <c r="B24" s="0" t="n">
        <v>76.2383482165544</v>
      </c>
      <c r="C24" s="0" t="n">
        <v>77.4707612972973</v>
      </c>
      <c r="D24" s="0" t="n">
        <v>77.0787380227826</v>
      </c>
      <c r="E24" s="0" t="n">
        <v>69.6292803040392</v>
      </c>
      <c r="F24" s="0" t="n">
        <v>68.7824795510079</v>
      </c>
    </row>
    <row r="25" customFormat="false" ht="14.4" hidden="false" customHeight="false" outlineLevel="0" collapsed="false">
      <c r="A25" s="0" t="s">
        <v>27</v>
      </c>
      <c r="B25" s="0" t="n">
        <v>79.8821025601351</v>
      </c>
      <c r="C25" s="0" t="n">
        <v>76.0447155317776</v>
      </c>
      <c r="D25" s="0" t="n">
        <v>76.6983615708875</v>
      </c>
      <c r="E25" s="0" t="n">
        <v>73.7958044653892</v>
      </c>
      <c r="F25" s="0" t="n">
        <v>72.8413894011353</v>
      </c>
    </row>
    <row r="26" customFormat="false" ht="14.4" hidden="false" customHeight="false" outlineLevel="0" collapsed="false">
      <c r="A26" s="0" t="s">
        <v>39</v>
      </c>
      <c r="B26" s="0" t="n">
        <v>78.0355815058518</v>
      </c>
      <c r="C26" s="0" t="n">
        <v>75.8416931709251</v>
      </c>
      <c r="D26" s="0" t="n">
        <v>76.8376336192774</v>
      </c>
      <c r="E26" s="0" t="n">
        <v>71.4627561426892</v>
      </c>
      <c r="F26" s="0" t="n">
        <v>71.2381858914802</v>
      </c>
    </row>
    <row r="27" customFormat="false" ht="14.4" hidden="false" customHeight="false" outlineLevel="0" collapsed="false">
      <c r="A27" s="0" t="s">
        <v>18</v>
      </c>
      <c r="B27" s="0" t="n">
        <v>0.942</v>
      </c>
      <c r="C27" s="0" t="n">
        <v>0.059</v>
      </c>
      <c r="D27" s="0" t="n">
        <v>0.483</v>
      </c>
      <c r="E27" s="0" t="n">
        <v>0.141</v>
      </c>
      <c r="F27" s="0" t="n">
        <v>0.296</v>
      </c>
    </row>
    <row r="29" customFormat="false" ht="14.4" hidden="false" customHeight="false" outlineLevel="0" collapsed="false">
      <c r="A29" s="19" t="s">
        <v>5</v>
      </c>
      <c r="B29" s="0" t="n">
        <v>30</v>
      </c>
      <c r="C29" s="0" t="n">
        <v>60</v>
      </c>
      <c r="D29" s="0" t="n">
        <v>90</v>
      </c>
      <c r="E29" s="0" t="n">
        <v>120</v>
      </c>
      <c r="F29" s="0" t="n">
        <v>150</v>
      </c>
    </row>
    <row r="30" customFormat="false" ht="14.4" hidden="false" customHeight="false" outlineLevel="0" collapsed="false">
      <c r="A30" s="0" t="s">
        <v>11</v>
      </c>
      <c r="B30" s="0" t="n">
        <v>20.6733017420798</v>
      </c>
      <c r="C30" s="0" t="n">
        <v>15.4342689201833</v>
      </c>
      <c r="D30" s="0" t="n">
        <v>21.7291892817086</v>
      </c>
      <c r="E30" s="0" t="n">
        <v>17.6772167865502</v>
      </c>
      <c r="F30" s="0" t="n">
        <v>23.2643031683944</v>
      </c>
    </row>
    <row r="31" customFormat="false" ht="14.4" hidden="false" customHeight="false" outlineLevel="0" collapsed="false">
      <c r="A31" s="0" t="s">
        <v>11</v>
      </c>
      <c r="B31" s="0" t="n">
        <v>15.0721013890763</v>
      </c>
      <c r="C31" s="0" t="n">
        <v>18.7014365102439</v>
      </c>
      <c r="D31" s="0" t="n">
        <v>17.6106049162555</v>
      </c>
      <c r="E31" s="0" t="n">
        <v>16.6288923748864</v>
      </c>
      <c r="F31" s="0" t="n">
        <v>21.9284389677776</v>
      </c>
    </row>
    <row r="32" customFormat="false" ht="14.4" hidden="false" customHeight="false" outlineLevel="0" collapsed="false">
      <c r="A32" s="0" t="s">
        <v>11</v>
      </c>
      <c r="B32" s="0" t="n">
        <v>16.9395982116325</v>
      </c>
      <c r="C32" s="0" t="n">
        <v>15.2107408238518</v>
      </c>
      <c r="D32" s="0" t="n">
        <v>18.2844878390241</v>
      </c>
      <c r="E32" s="0" t="n">
        <v>18.1582898096891</v>
      </c>
      <c r="F32" s="0" t="n">
        <v>22.5020276902094</v>
      </c>
    </row>
    <row r="33" customFormat="false" ht="14.4" hidden="false" customHeight="false" outlineLevel="0" collapsed="false">
      <c r="A33" s="0" t="s">
        <v>27</v>
      </c>
      <c r="B33" s="0" t="n">
        <v>42.4959442363673</v>
      </c>
      <c r="C33" s="0" t="n">
        <v>36.9374969151193</v>
      </c>
      <c r="D33" s="0" t="n">
        <v>10.2370023694138</v>
      </c>
      <c r="E33" s="0" t="n">
        <v>20.6382829206141</v>
      </c>
      <c r="F33" s="0" t="n">
        <v>21.8828026661386</v>
      </c>
    </row>
    <row r="34" customFormat="false" ht="14.4" hidden="false" customHeight="false" outlineLevel="0" collapsed="false">
      <c r="A34" s="0" t="s">
        <v>27</v>
      </c>
      <c r="B34" s="0" t="n">
        <v>33.7283999516135</v>
      </c>
      <c r="C34" s="0" t="n">
        <v>28.5450791432275</v>
      </c>
      <c r="D34" s="0" t="n">
        <v>12.53101933915</v>
      </c>
      <c r="E34" s="0" t="n">
        <v>20.8517123572077</v>
      </c>
      <c r="F34" s="0" t="n">
        <v>17.4216475601906</v>
      </c>
    </row>
    <row r="35" customFormat="false" ht="14.4" hidden="false" customHeight="false" outlineLevel="0" collapsed="false">
      <c r="A35" s="0" t="s">
        <v>39</v>
      </c>
      <c r="B35" s="0" t="n">
        <v>30.9527503127363</v>
      </c>
      <c r="C35" s="0" t="n">
        <v>31.2512788116532</v>
      </c>
      <c r="D35" s="0" t="n">
        <v>10.9754098492142</v>
      </c>
      <c r="E35" s="0" t="n">
        <v>20.7212786203007</v>
      </c>
      <c r="F35" s="0" t="n">
        <v>18.2895891308119</v>
      </c>
    </row>
    <row r="36" customFormat="false" ht="14.4" hidden="false" customHeight="false" outlineLevel="0" collapsed="false">
      <c r="A36" s="0" t="s">
        <v>18</v>
      </c>
      <c r="B36" s="22" t="n">
        <v>0.015</v>
      </c>
      <c r="C36" s="22" t="n">
        <v>0.043</v>
      </c>
      <c r="D36" s="0" t="n">
        <v>0.051</v>
      </c>
      <c r="E36" s="22" t="n">
        <v>0.023</v>
      </c>
      <c r="F36" s="0" t="n">
        <v>0.078</v>
      </c>
    </row>
    <row r="38" customFormat="false" ht="14.4" hidden="false" customHeight="false" outlineLevel="0" collapsed="false">
      <c r="A38" s="19" t="s">
        <v>6</v>
      </c>
      <c r="B38" s="0" t="n">
        <v>30</v>
      </c>
      <c r="C38" s="0" t="n">
        <v>60</v>
      </c>
      <c r="D38" s="0" t="n">
        <v>90</v>
      </c>
      <c r="E38" s="0" t="n">
        <v>120</v>
      </c>
      <c r="F38" s="0" t="n">
        <v>150</v>
      </c>
    </row>
    <row r="39" customFormat="false" ht="14.4" hidden="false" customHeight="false" outlineLevel="0" collapsed="false">
      <c r="A39" s="0" t="s">
        <v>11</v>
      </c>
      <c r="B39" s="0" t="n">
        <v>87.2884217466518</v>
      </c>
      <c r="C39" s="0" t="n">
        <v>68.2418529142265</v>
      </c>
      <c r="D39" s="0" t="n">
        <v>56.8777081546789</v>
      </c>
      <c r="E39" s="0" t="n">
        <v>52.4941699202807</v>
      </c>
      <c r="F39" s="0" t="n">
        <v>56.1302107051535</v>
      </c>
    </row>
    <row r="40" customFormat="false" ht="14.4" hidden="false" customHeight="false" outlineLevel="0" collapsed="false">
      <c r="A40" s="0" t="s">
        <v>11</v>
      </c>
      <c r="B40" s="0" t="n">
        <v>81.3562708102108</v>
      </c>
      <c r="C40" s="0" t="n">
        <v>65.3292487310187</v>
      </c>
      <c r="D40" s="0" t="n">
        <v>70.2013365763808</v>
      </c>
      <c r="E40" s="0" t="n">
        <v>65.2088888513856</v>
      </c>
      <c r="F40" s="0" t="n">
        <v>57.5111330391553</v>
      </c>
    </row>
    <row r="41" customFormat="false" ht="14.4" hidden="false" customHeight="false" outlineLevel="0" collapsed="false">
      <c r="A41" s="0" t="s">
        <v>11</v>
      </c>
      <c r="B41" s="0" t="n">
        <v>70.2036584524367</v>
      </c>
      <c r="C41" s="0" t="n">
        <v>63.0155078910376</v>
      </c>
      <c r="D41" s="0" t="n">
        <v>54.9033899433329</v>
      </c>
      <c r="E41" s="0" t="n">
        <v>55.7594873515374</v>
      </c>
      <c r="F41" s="0" t="n">
        <v>49.3293594789587</v>
      </c>
    </row>
    <row r="42" customFormat="false" ht="14.4" hidden="false" customHeight="false" outlineLevel="0" collapsed="false">
      <c r="A42" s="0" t="s">
        <v>27</v>
      </c>
      <c r="B42" s="0" t="n">
        <v>80.803460474758</v>
      </c>
      <c r="C42" s="0" t="n">
        <v>58.3208731635525</v>
      </c>
      <c r="D42" s="0" t="n">
        <v>55.7912902518605</v>
      </c>
      <c r="E42" s="0" t="n">
        <v>55.7644675739342</v>
      </c>
      <c r="F42" s="0" t="n">
        <v>44.8137000897459</v>
      </c>
    </row>
    <row r="43" customFormat="false" ht="14.4" hidden="false" customHeight="false" outlineLevel="0" collapsed="false">
      <c r="A43" s="0" t="s">
        <v>27</v>
      </c>
      <c r="B43" s="0" t="n">
        <v>82.1345234724974</v>
      </c>
      <c r="C43" s="0" t="n">
        <v>61.5267839598534</v>
      </c>
      <c r="D43" s="0" t="n">
        <v>71.6438277104036</v>
      </c>
      <c r="E43" s="0" t="n">
        <v>48.7459848005171</v>
      </c>
      <c r="F43" s="0" t="n">
        <v>45.4793023145288</v>
      </c>
    </row>
    <row r="44" customFormat="false" ht="14.4" hidden="false" customHeight="false" outlineLevel="0" collapsed="false">
      <c r="A44" s="0" t="s">
        <v>39</v>
      </c>
      <c r="B44" s="0" t="n">
        <v>79.8591989363471</v>
      </c>
      <c r="C44" s="0" t="n">
        <v>66.2218853748561</v>
      </c>
      <c r="D44" s="0" t="n">
        <v>63.463788165573</v>
      </c>
      <c r="E44" s="0" t="n">
        <v>54.6039644753375</v>
      </c>
      <c r="F44" s="0" t="n">
        <v>48.3860520018358</v>
      </c>
    </row>
    <row r="45" customFormat="false" ht="14.4" hidden="false" customHeight="false" outlineLevel="0" collapsed="false">
      <c r="A45" s="0" t="s">
        <v>18</v>
      </c>
      <c r="B45" s="0" t="n">
        <v>0.804</v>
      </c>
      <c r="C45" s="0" t="n">
        <v>0.453</v>
      </c>
      <c r="D45" s="0" t="n">
        <v>0.412</v>
      </c>
      <c r="E45" s="0" t="n">
        <v>0.508</v>
      </c>
      <c r="F45" s="0" t="n">
        <v>0.152</v>
      </c>
    </row>
    <row r="47" customFormat="false" ht="14.4" hidden="false" customHeight="false" outlineLevel="0" collapsed="false">
      <c r="A47" s="19" t="s">
        <v>7</v>
      </c>
      <c r="B47" s="0" t="n">
        <v>30</v>
      </c>
      <c r="C47" s="0" t="n">
        <v>60</v>
      </c>
      <c r="D47" s="0" t="n">
        <v>90</v>
      </c>
      <c r="E47" s="0" t="n">
        <v>120</v>
      </c>
      <c r="F47" s="0" t="n">
        <v>150</v>
      </c>
    </row>
    <row r="48" customFormat="false" ht="14.4" hidden="false" customHeight="false" outlineLevel="0" collapsed="false">
      <c r="A48" s="0" t="s">
        <v>11</v>
      </c>
      <c r="B48" s="0" t="n">
        <v>69.387957036854</v>
      </c>
      <c r="C48" s="0" t="n">
        <v>57.2133254352643</v>
      </c>
      <c r="D48" s="0" t="n">
        <v>61.169360894932</v>
      </c>
      <c r="E48" s="0" t="n">
        <v>47.0788430523968</v>
      </c>
      <c r="F48" s="0" t="n">
        <v>44.9833711410023</v>
      </c>
    </row>
    <row r="49" customFormat="false" ht="14.4" hidden="false" customHeight="false" outlineLevel="0" collapsed="false">
      <c r="A49" s="0" t="s">
        <v>11</v>
      </c>
      <c r="B49" s="0" t="n">
        <v>54.4123531425873</v>
      </c>
      <c r="C49" s="0" t="n">
        <v>59.8458179104416</v>
      </c>
      <c r="D49" s="0" t="n">
        <v>56.7406625740373</v>
      </c>
      <c r="E49" s="0" t="n">
        <v>58.983397847554</v>
      </c>
      <c r="F49" s="0" t="n">
        <v>52.2907008135006</v>
      </c>
    </row>
    <row r="50" customFormat="false" ht="14.4" hidden="false" customHeight="false" outlineLevel="0" collapsed="false">
      <c r="A50" s="0" t="s">
        <v>11</v>
      </c>
      <c r="B50" s="0" t="n">
        <v>57.4925788768239</v>
      </c>
      <c r="C50" s="0" t="n">
        <v>57.803460474758</v>
      </c>
      <c r="D50" s="0" t="n">
        <v>51.6576569516953</v>
      </c>
      <c r="E50" s="0" t="n">
        <v>50.0140139709201</v>
      </c>
      <c r="F50" s="0" t="n">
        <v>43.8376336192774</v>
      </c>
    </row>
    <row r="51" customFormat="false" ht="14.4" hidden="false" customHeight="false" outlineLevel="0" collapsed="false">
      <c r="A51" s="0" t="s">
        <v>27</v>
      </c>
      <c r="B51" s="0" t="n">
        <v>68.8031654733592</v>
      </c>
      <c r="C51" s="0" t="n">
        <v>52.0871876370598</v>
      </c>
      <c r="D51" s="0" t="n">
        <v>52.3321037096628</v>
      </c>
      <c r="E51" s="0" t="n">
        <v>37.1158969521035</v>
      </c>
      <c r="F51" s="0" t="n">
        <v>34.8593627904025</v>
      </c>
    </row>
    <row r="52" customFormat="false" ht="14.4" hidden="false" customHeight="false" outlineLevel="0" collapsed="false">
      <c r="A52" s="0" t="s">
        <v>27</v>
      </c>
      <c r="B52" s="0" t="n">
        <v>69.3500213683325</v>
      </c>
      <c r="C52" s="0" t="n">
        <v>55.9718127134172</v>
      </c>
      <c r="D52" s="0" t="n">
        <v>48.9642876177233</v>
      </c>
      <c r="E52" s="0" t="n">
        <v>39.4521878315326</v>
      </c>
      <c r="F52" s="0" t="n">
        <v>39.0283715304973</v>
      </c>
    </row>
    <row r="53" customFormat="false" ht="14.4" hidden="false" customHeight="false" outlineLevel="0" collapsed="false">
      <c r="A53" s="0" t="s">
        <v>39</v>
      </c>
      <c r="B53" s="0" t="n">
        <v>66.4424163583083</v>
      </c>
      <c r="C53" s="0" t="n">
        <v>49.1292387210586</v>
      </c>
      <c r="D53" s="0" t="n">
        <v>46.2454963483906</v>
      </c>
      <c r="E53" s="0" t="n">
        <v>35.4468451665047</v>
      </c>
      <c r="F53" s="0" t="n">
        <v>32.3605973110536</v>
      </c>
    </row>
    <row r="54" customFormat="false" ht="14.4" hidden="false" customHeight="false" outlineLevel="0" collapsed="false">
      <c r="A54" s="0" t="s">
        <v>18</v>
      </c>
      <c r="B54" s="0" t="n">
        <v>0.228</v>
      </c>
      <c r="C54" s="22" t="n">
        <v>0.05</v>
      </c>
      <c r="D54" s="22" t="n">
        <v>0.018</v>
      </c>
      <c r="E54" s="22" t="n">
        <v>0.034</v>
      </c>
      <c r="F54" s="22" t="n">
        <v>0.006</v>
      </c>
    </row>
    <row r="56" customFormat="false" ht="14.4" hidden="false" customHeight="false" outlineLevel="0" collapsed="false">
      <c r="A56" s="19" t="s">
        <v>8</v>
      </c>
      <c r="B56" s="0" t="n">
        <v>30</v>
      </c>
      <c r="C56" s="0" t="n">
        <v>60</v>
      </c>
      <c r="D56" s="0" t="n">
        <v>90</v>
      </c>
      <c r="E56" s="0" t="n">
        <v>120</v>
      </c>
      <c r="F56" s="0" t="n">
        <v>150</v>
      </c>
    </row>
    <row r="57" customFormat="false" ht="14.4" hidden="false" customHeight="false" outlineLevel="0" collapsed="false">
      <c r="A57" s="0" t="s">
        <v>11</v>
      </c>
      <c r="B57" s="0" t="n">
        <v>16.1120619642186</v>
      </c>
      <c r="C57" s="0" t="n">
        <v>13.0355815058518</v>
      </c>
      <c r="D57" s="0" t="n">
        <v>9.7184050599396</v>
      </c>
      <c r="E57" s="0" t="n">
        <v>7.53206789864174</v>
      </c>
      <c r="F57" s="0" t="n">
        <v>9.43672907852952</v>
      </c>
    </row>
    <row r="58" customFormat="false" ht="14.4" hidden="false" customHeight="false" outlineLevel="0" collapsed="false">
      <c r="A58" s="0" t="s">
        <v>11</v>
      </c>
      <c r="B58" s="0" t="n">
        <v>16.2650651908213</v>
      </c>
      <c r="C58" s="0" t="n">
        <v>11.2323345570884</v>
      </c>
      <c r="D58" s="0" t="n">
        <v>8.91377459424051</v>
      </c>
      <c r="E58" s="0" t="n">
        <v>8.59333292543504</v>
      </c>
      <c r="F58" s="0" t="n">
        <v>9.30198703218979</v>
      </c>
    </row>
    <row r="59" customFormat="false" ht="14.4" hidden="false" customHeight="false" outlineLevel="0" collapsed="false">
      <c r="A59" s="0" t="s">
        <v>11</v>
      </c>
      <c r="B59" s="0" t="n">
        <v>15.5673045260452</v>
      </c>
      <c r="C59" s="0" t="n">
        <v>12.0871876370598</v>
      </c>
      <c r="D59" s="0" t="n">
        <v>8.67991252209548</v>
      </c>
      <c r="E59" s="0" t="n">
        <v>9.50415142541381</v>
      </c>
      <c r="F59" s="0" t="n">
        <v>6.94479517992077</v>
      </c>
    </row>
    <row r="60" customFormat="false" ht="14.4" hidden="false" customHeight="false" outlineLevel="0" collapsed="false">
      <c r="A60" s="0" t="s">
        <v>27</v>
      </c>
      <c r="B60" s="0" t="n">
        <v>14.8949621910634</v>
      </c>
      <c r="C60" s="0" t="n">
        <v>10.7076327428144</v>
      </c>
      <c r="D60" s="0" t="n">
        <v>11.2404294329459</v>
      </c>
      <c r="E60" s="0" t="n">
        <v>8.23601206438326</v>
      </c>
      <c r="F60" s="0" t="n">
        <v>6.55550862909893</v>
      </c>
    </row>
    <row r="61" customFormat="false" ht="14.4" hidden="false" customHeight="false" outlineLevel="0" collapsed="false">
      <c r="A61" s="0" t="s">
        <v>27</v>
      </c>
      <c r="B61" s="0" t="n">
        <v>14.7892983957363</v>
      </c>
      <c r="C61" s="0" t="n">
        <v>11.7013964200502</v>
      </c>
      <c r="D61" s="0" t="n">
        <v>12.2095305712822</v>
      </c>
      <c r="E61" s="0" t="n">
        <v>8.74587994350424</v>
      </c>
      <c r="F61" s="0" t="n">
        <v>8.85470304820377</v>
      </c>
    </row>
    <row r="62" customFormat="false" ht="14.4" hidden="false" customHeight="false" outlineLevel="0" collapsed="false">
      <c r="A62" s="0" t="s">
        <v>39</v>
      </c>
      <c r="B62" s="0" t="n">
        <v>15.5312051866127</v>
      </c>
      <c r="C62" s="0" t="n">
        <v>10.8064366105479</v>
      </c>
      <c r="D62" s="0" t="n">
        <v>9.07753578358315</v>
      </c>
      <c r="E62" s="0" t="n">
        <v>7.29668816491384</v>
      </c>
      <c r="F62" s="0" t="n">
        <v>6.97365201569313</v>
      </c>
    </row>
    <row r="63" customFormat="false" ht="14.4" hidden="false" customHeight="false" outlineLevel="0" collapsed="false">
      <c r="A63" s="0" t="s">
        <v>18</v>
      </c>
      <c r="B63" s="0" t="n">
        <v>0.176</v>
      </c>
      <c r="C63" s="0" t="n">
        <v>0.328</v>
      </c>
      <c r="D63" s="0" t="n">
        <v>0.175</v>
      </c>
      <c r="E63" s="0" t="n">
        <v>0.664</v>
      </c>
      <c r="F63" s="0" t="n">
        <v>0.347</v>
      </c>
    </row>
    <row r="65" customFormat="false" ht="14.4" hidden="false" customHeight="false" outlineLevel="0" collapsed="false">
      <c r="A65" s="19" t="s">
        <v>9</v>
      </c>
      <c r="B65" s="0" t="n">
        <v>30</v>
      </c>
      <c r="C65" s="0" t="n">
        <v>60</v>
      </c>
      <c r="D65" s="0" t="n">
        <v>90</v>
      </c>
      <c r="E65" s="0" t="n">
        <v>120</v>
      </c>
      <c r="F65" s="0" t="n">
        <v>150</v>
      </c>
    </row>
    <row r="66" customFormat="false" ht="14.4" hidden="false" customHeight="false" outlineLevel="0" collapsed="false">
      <c r="A66" s="0" t="s">
        <v>11</v>
      </c>
      <c r="B66" s="0" t="n">
        <v>20.4807417974322</v>
      </c>
      <c r="C66" s="0" t="n">
        <v>16.8765186446005</v>
      </c>
      <c r="D66" s="0" t="n">
        <v>17.1643643075564</v>
      </c>
      <c r="E66" s="0" t="n">
        <v>9.25091230881611</v>
      </c>
      <c r="F66" s="0" t="n">
        <v>14.0345835051578</v>
      </c>
    </row>
    <row r="67" customFormat="false" ht="14.4" hidden="false" customHeight="false" outlineLevel="0" collapsed="false">
      <c r="A67" s="0" t="s">
        <v>11</v>
      </c>
      <c r="B67" s="0" t="n">
        <v>21.2075345063251</v>
      </c>
      <c r="C67" s="0" t="n">
        <v>15.4852333021223</v>
      </c>
      <c r="D67" s="0" t="n">
        <v>17.3215303701796</v>
      </c>
      <c r="E67" s="0" t="n">
        <v>10.5495677023871</v>
      </c>
      <c r="F67" s="0" t="n">
        <v>13.9197013779187</v>
      </c>
    </row>
    <row r="68" customFormat="false" ht="14.4" hidden="false" customHeight="false" outlineLevel="0" collapsed="false">
      <c r="A68" s="0" t="s">
        <v>11</v>
      </c>
      <c r="B68" s="0" t="n">
        <v>18.6799762459943</v>
      </c>
      <c r="C68" s="0" t="n">
        <v>19.0065006030285</v>
      </c>
      <c r="D68" s="0" t="n">
        <v>16.2262215082559</v>
      </c>
      <c r="E68" s="0" t="n">
        <v>13.0016517424792</v>
      </c>
      <c r="F68" s="0" t="n">
        <v>15.2165405610162</v>
      </c>
    </row>
    <row r="69" customFormat="false" ht="14.4" hidden="false" customHeight="false" outlineLevel="0" collapsed="false">
      <c r="A69" s="0" t="s">
        <v>27</v>
      </c>
      <c r="B69" s="0" t="n">
        <v>24.3571803162613</v>
      </c>
      <c r="C69" s="0" t="n">
        <v>25.8649979328399</v>
      </c>
      <c r="D69" s="0" t="n">
        <v>22.0423844410397</v>
      </c>
      <c r="E69" s="0" t="n">
        <v>17.3959336653794</v>
      </c>
      <c r="F69" s="0" t="n">
        <v>16.0447155317776</v>
      </c>
    </row>
    <row r="70" customFormat="false" ht="14.4" hidden="false" customHeight="false" outlineLevel="0" collapsed="false">
      <c r="A70" s="0" t="s">
        <v>27</v>
      </c>
      <c r="B70" s="0" t="n">
        <v>28.7725791513019</v>
      </c>
      <c r="C70" s="0" t="n">
        <v>24.6853256684301</v>
      </c>
      <c r="D70" s="0" t="n">
        <v>17.1162202193085</v>
      </c>
      <c r="E70" s="0" t="n">
        <v>15.5553585426854</v>
      </c>
      <c r="F70" s="0" t="n">
        <v>15.7132975068988</v>
      </c>
    </row>
    <row r="71" customFormat="false" ht="14.4" hidden="false" customHeight="false" outlineLevel="0" collapsed="false">
      <c r="A71" s="0" t="s">
        <v>39</v>
      </c>
      <c r="B71" s="0" t="n">
        <v>29.7686433189241</v>
      </c>
      <c r="C71" s="0" t="n">
        <v>23.16513852873</v>
      </c>
      <c r="D71" s="0" t="n">
        <v>19.3387287322438</v>
      </c>
      <c r="E71" s="0" t="n">
        <v>18.1224187443555</v>
      </c>
      <c r="F71" s="0" t="n">
        <v>21.2520235859354</v>
      </c>
    </row>
    <row r="72" customFormat="false" ht="14.4" hidden="false" customHeight="false" outlineLevel="0" collapsed="false">
      <c r="A72" s="0" t="s">
        <v>18</v>
      </c>
      <c r="B72" s="0" t="n">
        <v>0.069</v>
      </c>
      <c r="C72" s="22" t="n">
        <v>0.046</v>
      </c>
      <c r="D72" s="0" t="n">
        <v>0.224</v>
      </c>
      <c r="E72" s="22" t="n">
        <v>0.027</v>
      </c>
      <c r="F72" s="0" t="n">
        <v>0.14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1-02T02:56:59Z</dcterms:created>
  <dc:creator>unknown</dc:creator>
  <dc:description/>
  <dc:language>en-US</dc:language>
  <cp:lastModifiedBy>unknown</cp:lastModifiedBy>
  <dcterms:modified xsi:type="dcterms:W3CDTF">2018-01-31T10:04:02Z</dcterms:modified>
  <cp:revision>0</cp:revision>
  <dc:subject/>
  <dc:title/>
</cp:coreProperties>
</file>